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Hiro/ manuscript /1433proteomics/Suporting Tables/"/>
    </mc:Choice>
  </mc:AlternateContent>
  <xr:revisionPtr revIDLastSave="0" documentId="13_ncr:1_{11975AB7-5BC8-2F4F-BB87-62B6E8AB6AA7}" xr6:coauthVersionLast="45" xr6:coauthVersionMax="45" xr10:uidLastSave="{00000000-0000-0000-0000-000000000000}"/>
  <bookViews>
    <workbookView xWindow="880" yWindow="460" windowWidth="24800" windowHeight="18740" activeTab="3" xr2:uid="{00000000-000D-0000-FFFF-FFFF00000000}"/>
  </bookViews>
  <sheets>
    <sheet name="ReadMe" sheetId="2" r:id="rId1"/>
    <sheet name="Summary" sheetId="5" r:id="rId2"/>
    <sheet name="CR76_CR56" sheetId="1" r:id="rId3"/>
    <sheet name="CR78_CR56" sheetId="3" r:id="rId4"/>
    <sheet name="CR79_CR56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4" l="1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13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135" i="4"/>
  <c r="S90" i="4"/>
  <c r="S91" i="4"/>
  <c r="S92" i="4"/>
  <c r="S93" i="4"/>
  <c r="S94" i="4"/>
  <c r="S95" i="4"/>
  <c r="S96" i="4"/>
  <c r="S97" i="4"/>
  <c r="S98" i="4"/>
  <c r="S136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37" i="4"/>
  <c r="S126" i="4"/>
  <c r="S127" i="4"/>
  <c r="S128" i="4"/>
  <c r="S129" i="4"/>
  <c r="S130" i="4"/>
  <c r="S131" i="4"/>
  <c r="S132" i="4"/>
  <c r="S133" i="4"/>
  <c r="P4" i="4"/>
  <c r="P5" i="4"/>
  <c r="T5" i="4" s="1"/>
  <c r="P6" i="4"/>
  <c r="P7" i="4"/>
  <c r="P8" i="4"/>
  <c r="P9" i="4"/>
  <c r="T9" i="4" s="1"/>
  <c r="P10" i="4"/>
  <c r="P11" i="4"/>
  <c r="P12" i="4"/>
  <c r="P13" i="4"/>
  <c r="T13" i="4" s="1"/>
  <c r="P14" i="4"/>
  <c r="P15" i="4"/>
  <c r="P16" i="4"/>
  <c r="P17" i="4"/>
  <c r="T17" i="4" s="1"/>
  <c r="P18" i="4"/>
  <c r="P19" i="4"/>
  <c r="P20" i="4"/>
  <c r="P21" i="4"/>
  <c r="T21" i="4" s="1"/>
  <c r="P22" i="4"/>
  <c r="P23" i="4"/>
  <c r="P24" i="4"/>
  <c r="P25" i="4"/>
  <c r="T25" i="4" s="1"/>
  <c r="P26" i="4"/>
  <c r="P27" i="4"/>
  <c r="P28" i="4"/>
  <c r="P29" i="4"/>
  <c r="T29" i="4" s="1"/>
  <c r="P30" i="4"/>
  <c r="P31" i="4"/>
  <c r="P32" i="4"/>
  <c r="P33" i="4"/>
  <c r="T33" i="4" s="1"/>
  <c r="P34" i="4"/>
  <c r="P35" i="4"/>
  <c r="P36" i="4"/>
  <c r="P37" i="4"/>
  <c r="T37" i="4" s="1"/>
  <c r="P38" i="4"/>
  <c r="P39" i="4"/>
  <c r="P40" i="4"/>
  <c r="P41" i="4"/>
  <c r="T41" i="4" s="1"/>
  <c r="P42" i="4"/>
  <c r="P43" i="4"/>
  <c r="P44" i="4"/>
  <c r="P134" i="4"/>
  <c r="T134" i="4" s="1"/>
  <c r="P45" i="4"/>
  <c r="P46" i="4"/>
  <c r="P47" i="4"/>
  <c r="P48" i="4"/>
  <c r="T48" i="4" s="1"/>
  <c r="P49" i="4"/>
  <c r="P50" i="4"/>
  <c r="P51" i="4"/>
  <c r="P52" i="4"/>
  <c r="T52" i="4" s="1"/>
  <c r="P53" i="4"/>
  <c r="P54" i="4"/>
  <c r="P55" i="4"/>
  <c r="P56" i="4"/>
  <c r="T56" i="4" s="1"/>
  <c r="P57" i="4"/>
  <c r="P58" i="4"/>
  <c r="P59" i="4"/>
  <c r="P60" i="4"/>
  <c r="T60" i="4" s="1"/>
  <c r="P61" i="4"/>
  <c r="P62" i="4"/>
  <c r="P63" i="4"/>
  <c r="P64" i="4"/>
  <c r="T64" i="4" s="1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135" i="4"/>
  <c r="P90" i="4"/>
  <c r="P91" i="4"/>
  <c r="P92" i="4"/>
  <c r="P93" i="4"/>
  <c r="P94" i="4"/>
  <c r="P95" i="4"/>
  <c r="P96" i="4"/>
  <c r="P97" i="4"/>
  <c r="P98" i="4"/>
  <c r="P136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37" i="4"/>
  <c r="P126" i="4"/>
  <c r="P127" i="4"/>
  <c r="P128" i="4"/>
  <c r="T128" i="4" s="1"/>
  <c r="P129" i="4"/>
  <c r="T129" i="4" s="1"/>
  <c r="P130" i="4"/>
  <c r="P131" i="4"/>
  <c r="P132" i="4"/>
  <c r="P133" i="4"/>
  <c r="T133" i="4" s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13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135" i="4"/>
  <c r="L90" i="4"/>
  <c r="L91" i="4"/>
  <c r="L92" i="4"/>
  <c r="L93" i="4"/>
  <c r="L94" i="4"/>
  <c r="L95" i="4"/>
  <c r="L96" i="4"/>
  <c r="L97" i="4"/>
  <c r="L98" i="4"/>
  <c r="L136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37" i="4"/>
  <c r="L126" i="4"/>
  <c r="L127" i="4"/>
  <c r="L128" i="4"/>
  <c r="L129" i="4"/>
  <c r="L130" i="4"/>
  <c r="L131" i="4"/>
  <c r="L132" i="4"/>
  <c r="L13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13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135" i="4"/>
  <c r="I90" i="4"/>
  <c r="I91" i="4"/>
  <c r="I92" i="4"/>
  <c r="I93" i="4"/>
  <c r="I94" i="4"/>
  <c r="I95" i="4"/>
  <c r="I96" i="4"/>
  <c r="I97" i="4"/>
  <c r="I98" i="4"/>
  <c r="I136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37" i="4"/>
  <c r="I126" i="4"/>
  <c r="I127" i="4"/>
  <c r="I128" i="4"/>
  <c r="I129" i="4"/>
  <c r="M129" i="4" s="1"/>
  <c r="I130" i="4"/>
  <c r="I131" i="4"/>
  <c r="I132" i="4"/>
  <c r="M132" i="4" s="1"/>
  <c r="I133" i="4"/>
  <c r="M133" i="4" s="1"/>
  <c r="S3" i="4"/>
  <c r="P3" i="4"/>
  <c r="L3" i="4"/>
  <c r="I3" i="4"/>
  <c r="M3" i="4" s="1"/>
  <c r="T14" i="3"/>
  <c r="T15" i="3"/>
  <c r="T26" i="3"/>
  <c r="T27" i="3"/>
  <c r="T38" i="3"/>
  <c r="T39" i="3"/>
  <c r="T50" i="3"/>
  <c r="T51" i="3"/>
  <c r="T62" i="3"/>
  <c r="T63" i="3"/>
  <c r="T3" i="3"/>
  <c r="M4" i="3"/>
  <c r="M5" i="3"/>
  <c r="M13" i="3"/>
  <c r="M14" i="3"/>
  <c r="M15" i="3"/>
  <c r="M16" i="3"/>
  <c r="M17" i="3"/>
  <c r="M25" i="3"/>
  <c r="M26" i="3"/>
  <c r="M27" i="3"/>
  <c r="M28" i="3"/>
  <c r="M29" i="3"/>
  <c r="M37" i="3"/>
  <c r="M38" i="3"/>
  <c r="M39" i="3"/>
  <c r="M40" i="3"/>
  <c r="M41" i="3"/>
  <c r="M49" i="3"/>
  <c r="M50" i="3"/>
  <c r="M51" i="3"/>
  <c r="M52" i="3"/>
  <c r="M53" i="3"/>
  <c r="M61" i="3"/>
  <c r="M62" i="3"/>
  <c r="M63" i="3"/>
  <c r="M64" i="3"/>
  <c r="S64" i="3"/>
  <c r="T64" i="3" s="1"/>
  <c r="S63" i="3"/>
  <c r="S62" i="3"/>
  <c r="S61" i="3"/>
  <c r="S60" i="3"/>
  <c r="S59" i="3"/>
  <c r="S58" i="3"/>
  <c r="S57" i="3"/>
  <c r="S56" i="3"/>
  <c r="S55" i="3"/>
  <c r="S54" i="3"/>
  <c r="S53" i="3"/>
  <c r="T53" i="3" s="1"/>
  <c r="S52" i="3"/>
  <c r="T52" i="3" s="1"/>
  <c r="S51" i="3"/>
  <c r="S50" i="3"/>
  <c r="S49" i="3"/>
  <c r="S48" i="3"/>
  <c r="S47" i="3"/>
  <c r="S46" i="3"/>
  <c r="S45" i="3"/>
  <c r="S44" i="3"/>
  <c r="S43" i="3"/>
  <c r="S42" i="3"/>
  <c r="S41" i="3"/>
  <c r="T41" i="3" s="1"/>
  <c r="S40" i="3"/>
  <c r="T40" i="3" s="1"/>
  <c r="S39" i="3"/>
  <c r="S38" i="3"/>
  <c r="S37" i="3"/>
  <c r="S36" i="3"/>
  <c r="S35" i="3"/>
  <c r="S34" i="3"/>
  <c r="S33" i="3"/>
  <c r="S32" i="3"/>
  <c r="S31" i="3"/>
  <c r="S30" i="3"/>
  <c r="S29" i="3"/>
  <c r="T29" i="3" s="1"/>
  <c r="S28" i="3"/>
  <c r="T28" i="3" s="1"/>
  <c r="S27" i="3"/>
  <c r="S26" i="3"/>
  <c r="S25" i="3"/>
  <c r="S24" i="3"/>
  <c r="S23" i="3"/>
  <c r="S22" i="3"/>
  <c r="S21" i="3"/>
  <c r="S20" i="3"/>
  <c r="S19" i="3"/>
  <c r="S18" i="3"/>
  <c r="S17" i="3"/>
  <c r="T17" i="3" s="1"/>
  <c r="S16" i="3"/>
  <c r="T16" i="3" s="1"/>
  <c r="S15" i="3"/>
  <c r="S14" i="3"/>
  <c r="S13" i="3"/>
  <c r="S12" i="3"/>
  <c r="S11" i="3"/>
  <c r="S10" i="3"/>
  <c r="S9" i="3"/>
  <c r="S8" i="3"/>
  <c r="S7" i="3"/>
  <c r="S6" i="3"/>
  <c r="S5" i="3"/>
  <c r="T5" i="3" s="1"/>
  <c r="S4" i="3"/>
  <c r="T4" i="3" s="1"/>
  <c r="S3" i="3"/>
  <c r="P64" i="3"/>
  <c r="P63" i="3"/>
  <c r="P62" i="3"/>
  <c r="P61" i="3"/>
  <c r="T61" i="3" s="1"/>
  <c r="P60" i="3"/>
  <c r="T60" i="3" s="1"/>
  <c r="P59" i="3"/>
  <c r="T59" i="3" s="1"/>
  <c r="P58" i="3"/>
  <c r="T58" i="3" s="1"/>
  <c r="P57" i="3"/>
  <c r="T57" i="3" s="1"/>
  <c r="P56" i="3"/>
  <c r="T56" i="3" s="1"/>
  <c r="P55" i="3"/>
  <c r="T55" i="3" s="1"/>
  <c r="P54" i="3"/>
  <c r="T54" i="3" s="1"/>
  <c r="P53" i="3"/>
  <c r="P52" i="3"/>
  <c r="P51" i="3"/>
  <c r="P50" i="3"/>
  <c r="P49" i="3"/>
  <c r="T49" i="3" s="1"/>
  <c r="P48" i="3"/>
  <c r="T48" i="3" s="1"/>
  <c r="P47" i="3"/>
  <c r="T47" i="3" s="1"/>
  <c r="P46" i="3"/>
  <c r="T46" i="3" s="1"/>
  <c r="P45" i="3"/>
  <c r="T45" i="3" s="1"/>
  <c r="P44" i="3"/>
  <c r="T44" i="3" s="1"/>
  <c r="P43" i="3"/>
  <c r="T43" i="3" s="1"/>
  <c r="P42" i="3"/>
  <c r="T42" i="3" s="1"/>
  <c r="P41" i="3"/>
  <c r="P40" i="3"/>
  <c r="P39" i="3"/>
  <c r="P38" i="3"/>
  <c r="P37" i="3"/>
  <c r="T37" i="3" s="1"/>
  <c r="P36" i="3"/>
  <c r="T36" i="3" s="1"/>
  <c r="P35" i="3"/>
  <c r="T35" i="3" s="1"/>
  <c r="P34" i="3"/>
  <c r="T34" i="3" s="1"/>
  <c r="P33" i="3"/>
  <c r="T33" i="3" s="1"/>
  <c r="P32" i="3"/>
  <c r="T32" i="3" s="1"/>
  <c r="P31" i="3"/>
  <c r="T31" i="3" s="1"/>
  <c r="P30" i="3"/>
  <c r="T30" i="3" s="1"/>
  <c r="P29" i="3"/>
  <c r="P28" i="3"/>
  <c r="P27" i="3"/>
  <c r="P26" i="3"/>
  <c r="P25" i="3"/>
  <c r="T25" i="3" s="1"/>
  <c r="P24" i="3"/>
  <c r="T24" i="3" s="1"/>
  <c r="P23" i="3"/>
  <c r="T23" i="3" s="1"/>
  <c r="P22" i="3"/>
  <c r="T22" i="3" s="1"/>
  <c r="P21" i="3"/>
  <c r="T21" i="3" s="1"/>
  <c r="P20" i="3"/>
  <c r="T20" i="3" s="1"/>
  <c r="P19" i="3"/>
  <c r="T19" i="3" s="1"/>
  <c r="P18" i="3"/>
  <c r="T18" i="3" s="1"/>
  <c r="P17" i="3"/>
  <c r="P16" i="3"/>
  <c r="P15" i="3"/>
  <c r="P14" i="3"/>
  <c r="P13" i="3"/>
  <c r="T13" i="3" s="1"/>
  <c r="P12" i="3"/>
  <c r="T12" i="3" s="1"/>
  <c r="P11" i="3"/>
  <c r="T11" i="3" s="1"/>
  <c r="P10" i="3"/>
  <c r="T10" i="3" s="1"/>
  <c r="P9" i="3"/>
  <c r="T9" i="3" s="1"/>
  <c r="P8" i="3"/>
  <c r="T8" i="3" s="1"/>
  <c r="P7" i="3"/>
  <c r="T7" i="3" s="1"/>
  <c r="P6" i="3"/>
  <c r="T6" i="3" s="1"/>
  <c r="P5" i="3"/>
  <c r="P4" i="3"/>
  <c r="P3" i="3"/>
  <c r="L64" i="3"/>
  <c r="L63" i="3"/>
  <c r="L62" i="3"/>
  <c r="L61" i="3"/>
  <c r="L60" i="3"/>
  <c r="M60" i="3" s="1"/>
  <c r="L59" i="3"/>
  <c r="M59" i="3" s="1"/>
  <c r="L58" i="3"/>
  <c r="L57" i="3"/>
  <c r="L56" i="3"/>
  <c r="L55" i="3"/>
  <c r="L54" i="3"/>
  <c r="L53" i="3"/>
  <c r="L52" i="3"/>
  <c r="L51" i="3"/>
  <c r="L50" i="3"/>
  <c r="L49" i="3"/>
  <c r="L48" i="3"/>
  <c r="M48" i="3" s="1"/>
  <c r="L47" i="3"/>
  <c r="M47" i="3" s="1"/>
  <c r="L46" i="3"/>
  <c r="L45" i="3"/>
  <c r="L44" i="3"/>
  <c r="L43" i="3"/>
  <c r="L42" i="3"/>
  <c r="L41" i="3"/>
  <c r="L40" i="3"/>
  <c r="L39" i="3"/>
  <c r="L38" i="3"/>
  <c r="L37" i="3"/>
  <c r="L36" i="3"/>
  <c r="M36" i="3" s="1"/>
  <c r="L35" i="3"/>
  <c r="M35" i="3" s="1"/>
  <c r="L34" i="3"/>
  <c r="L33" i="3"/>
  <c r="L32" i="3"/>
  <c r="L31" i="3"/>
  <c r="L30" i="3"/>
  <c r="L29" i="3"/>
  <c r="L28" i="3"/>
  <c r="L27" i="3"/>
  <c r="L26" i="3"/>
  <c r="L25" i="3"/>
  <c r="L24" i="3"/>
  <c r="M24" i="3" s="1"/>
  <c r="L23" i="3"/>
  <c r="M23" i="3" s="1"/>
  <c r="L22" i="3"/>
  <c r="L21" i="3"/>
  <c r="L20" i="3"/>
  <c r="L19" i="3"/>
  <c r="L18" i="3"/>
  <c r="L17" i="3"/>
  <c r="L16" i="3"/>
  <c r="L15" i="3"/>
  <c r="L14" i="3"/>
  <c r="L13" i="3"/>
  <c r="L12" i="3"/>
  <c r="M12" i="3" s="1"/>
  <c r="L11" i="3"/>
  <c r="M11" i="3" s="1"/>
  <c r="L10" i="3"/>
  <c r="L9" i="3"/>
  <c r="L8" i="3"/>
  <c r="L7" i="3"/>
  <c r="L6" i="3"/>
  <c r="L5" i="3"/>
  <c r="L4" i="3"/>
  <c r="L3" i="3"/>
  <c r="I4" i="3"/>
  <c r="I5" i="3"/>
  <c r="I6" i="3"/>
  <c r="M6" i="3" s="1"/>
  <c r="I7" i="3"/>
  <c r="M7" i="3" s="1"/>
  <c r="I8" i="3"/>
  <c r="M8" i="3" s="1"/>
  <c r="I9" i="3"/>
  <c r="M9" i="3" s="1"/>
  <c r="I10" i="3"/>
  <c r="M10" i="3" s="1"/>
  <c r="I11" i="3"/>
  <c r="I12" i="3"/>
  <c r="I13" i="3"/>
  <c r="I14" i="3"/>
  <c r="I15" i="3"/>
  <c r="I16" i="3"/>
  <c r="I17" i="3"/>
  <c r="I18" i="3"/>
  <c r="M18" i="3" s="1"/>
  <c r="I19" i="3"/>
  <c r="M19" i="3" s="1"/>
  <c r="I20" i="3"/>
  <c r="M20" i="3" s="1"/>
  <c r="I21" i="3"/>
  <c r="M21" i="3" s="1"/>
  <c r="I22" i="3"/>
  <c r="M22" i="3" s="1"/>
  <c r="I23" i="3"/>
  <c r="I24" i="3"/>
  <c r="I25" i="3"/>
  <c r="I26" i="3"/>
  <c r="I27" i="3"/>
  <c r="I28" i="3"/>
  <c r="I29" i="3"/>
  <c r="I30" i="3"/>
  <c r="M30" i="3" s="1"/>
  <c r="I31" i="3"/>
  <c r="M31" i="3" s="1"/>
  <c r="I32" i="3"/>
  <c r="M32" i="3" s="1"/>
  <c r="I33" i="3"/>
  <c r="M33" i="3" s="1"/>
  <c r="I34" i="3"/>
  <c r="M34" i="3" s="1"/>
  <c r="I35" i="3"/>
  <c r="I36" i="3"/>
  <c r="I37" i="3"/>
  <c r="I38" i="3"/>
  <c r="I39" i="3"/>
  <c r="I40" i="3"/>
  <c r="I41" i="3"/>
  <c r="I42" i="3"/>
  <c r="M42" i="3" s="1"/>
  <c r="I43" i="3"/>
  <c r="M43" i="3" s="1"/>
  <c r="I44" i="3"/>
  <c r="M44" i="3" s="1"/>
  <c r="I45" i="3"/>
  <c r="M45" i="3" s="1"/>
  <c r="I46" i="3"/>
  <c r="M46" i="3" s="1"/>
  <c r="I47" i="3"/>
  <c r="I48" i="3"/>
  <c r="I49" i="3"/>
  <c r="I50" i="3"/>
  <c r="I51" i="3"/>
  <c r="I52" i="3"/>
  <c r="I53" i="3"/>
  <c r="I54" i="3"/>
  <c r="M54" i="3" s="1"/>
  <c r="I55" i="3"/>
  <c r="M55" i="3" s="1"/>
  <c r="I56" i="3"/>
  <c r="M56" i="3" s="1"/>
  <c r="I57" i="3"/>
  <c r="M57" i="3" s="1"/>
  <c r="I58" i="3"/>
  <c r="M58" i="3" s="1"/>
  <c r="I59" i="3"/>
  <c r="I60" i="3"/>
  <c r="I61" i="3"/>
  <c r="I62" i="3"/>
  <c r="I63" i="3"/>
  <c r="I64" i="3"/>
  <c r="I3" i="3"/>
  <c r="M3" i="3" s="1"/>
  <c r="M67" i="3" l="1"/>
  <c r="B12" i="5" s="1"/>
  <c r="M66" i="3"/>
  <c r="B5" i="5" s="1"/>
  <c r="T66" i="3"/>
  <c r="E5" i="5" s="1"/>
  <c r="T67" i="3"/>
  <c r="E12" i="5" s="1"/>
  <c r="M128" i="4"/>
  <c r="T132" i="4"/>
  <c r="T131" i="4"/>
  <c r="T127" i="4"/>
  <c r="T124" i="4"/>
  <c r="T120" i="4"/>
  <c r="T116" i="4"/>
  <c r="T112" i="4"/>
  <c r="T108" i="4"/>
  <c r="T104" i="4"/>
  <c r="T100" i="4"/>
  <c r="T97" i="4"/>
  <c r="T93" i="4"/>
  <c r="T135" i="4"/>
  <c r="T86" i="4"/>
  <c r="T82" i="4"/>
  <c r="T78" i="4"/>
  <c r="T74" i="4"/>
  <c r="T70" i="4"/>
  <c r="T66" i="4"/>
  <c r="T62" i="4"/>
  <c r="T58" i="4"/>
  <c r="T54" i="4"/>
  <c r="T50" i="4"/>
  <c r="T46" i="4"/>
  <c r="T43" i="4"/>
  <c r="T39" i="4"/>
  <c r="T35" i="4"/>
  <c r="T31" i="4"/>
  <c r="T27" i="4"/>
  <c r="T23" i="4"/>
  <c r="T19" i="4"/>
  <c r="T15" i="4"/>
  <c r="T11" i="4"/>
  <c r="T7" i="4"/>
  <c r="T3" i="4"/>
  <c r="M131" i="4"/>
  <c r="M127" i="4"/>
  <c r="M124" i="4"/>
  <c r="M120" i="4"/>
  <c r="M116" i="4"/>
  <c r="M112" i="4"/>
  <c r="M108" i="4"/>
  <c r="M104" i="4"/>
  <c r="M100" i="4"/>
  <c r="M97" i="4"/>
  <c r="M93" i="4"/>
  <c r="M135" i="4"/>
  <c r="M86" i="4"/>
  <c r="M82" i="4"/>
  <c r="M78" i="4"/>
  <c r="M74" i="4"/>
  <c r="M70" i="4"/>
  <c r="M66" i="4"/>
  <c r="M62" i="4"/>
  <c r="M58" i="4"/>
  <c r="M54" i="4"/>
  <c r="M50" i="4"/>
  <c r="M46" i="4"/>
  <c r="M43" i="4"/>
  <c r="M39" i="4"/>
  <c r="M35" i="4"/>
  <c r="M31" i="4"/>
  <c r="M27" i="4"/>
  <c r="M23" i="4"/>
  <c r="M19" i="4"/>
  <c r="M15" i="4"/>
  <c r="M11" i="4"/>
  <c r="M7" i="4"/>
  <c r="M130" i="4"/>
  <c r="M65" i="4"/>
  <c r="M61" i="4"/>
  <c r="M57" i="4"/>
  <c r="M53" i="4"/>
  <c r="M49" i="4"/>
  <c r="M45" i="4"/>
  <c r="M42" i="4"/>
  <c r="M38" i="4"/>
  <c r="M34" i="4"/>
  <c r="M30" i="4"/>
  <c r="M26" i="4"/>
  <c r="M22" i="4"/>
  <c r="M18" i="4"/>
  <c r="M14" i="4"/>
  <c r="M10" i="4"/>
  <c r="M6" i="4"/>
  <c r="M67" i="4"/>
  <c r="T130" i="4"/>
  <c r="T126" i="4"/>
  <c r="T123" i="4"/>
  <c r="T119" i="4"/>
  <c r="T115" i="4"/>
  <c r="T111" i="4"/>
  <c r="T107" i="4"/>
  <c r="T103" i="4"/>
  <c r="T99" i="4"/>
  <c r="T96" i="4"/>
  <c r="T92" i="4"/>
  <c r="T89" i="4"/>
  <c r="T85" i="4"/>
  <c r="T81" i="4"/>
  <c r="T77" i="4"/>
  <c r="T73" i="4"/>
  <c r="T69" i="4"/>
  <c r="T65" i="4"/>
  <c r="T61" i="4"/>
  <c r="T57" i="4"/>
  <c r="T53" i="4"/>
  <c r="T49" i="4"/>
  <c r="T45" i="4"/>
  <c r="T42" i="4"/>
  <c r="T38" i="4"/>
  <c r="T34" i="4"/>
  <c r="T30" i="4"/>
  <c r="T26" i="4"/>
  <c r="T22" i="4"/>
  <c r="T18" i="4"/>
  <c r="T14" i="4"/>
  <c r="T10" i="4"/>
  <c r="T6" i="4"/>
  <c r="M64" i="4"/>
  <c r="M60" i="4"/>
  <c r="M56" i="4"/>
  <c r="M52" i="4"/>
  <c r="M48" i="4"/>
  <c r="M134" i="4"/>
  <c r="M41" i="4"/>
  <c r="M37" i="4"/>
  <c r="M33" i="4"/>
  <c r="M29" i="4"/>
  <c r="M25" i="4"/>
  <c r="M21" i="4"/>
  <c r="M17" i="4"/>
  <c r="M13" i="4"/>
  <c r="M9" i="4"/>
  <c r="M5" i="4"/>
  <c r="M125" i="4"/>
  <c r="M121" i="4"/>
  <c r="M117" i="4"/>
  <c r="M113" i="4"/>
  <c r="M109" i="4"/>
  <c r="M105" i="4"/>
  <c r="M101" i="4"/>
  <c r="M98" i="4"/>
  <c r="M94" i="4"/>
  <c r="M90" i="4"/>
  <c r="M87" i="4"/>
  <c r="M83" i="4"/>
  <c r="M79" i="4"/>
  <c r="M75" i="4"/>
  <c r="M71" i="4"/>
  <c r="M63" i="4"/>
  <c r="M59" i="4"/>
  <c r="M55" i="4"/>
  <c r="M51" i="4"/>
  <c r="M47" i="4"/>
  <c r="M44" i="4"/>
  <c r="M40" i="4"/>
  <c r="M36" i="4"/>
  <c r="M32" i="4"/>
  <c r="M28" i="4"/>
  <c r="M24" i="4"/>
  <c r="M20" i="4"/>
  <c r="M16" i="4"/>
  <c r="M12" i="4"/>
  <c r="M8" i="4"/>
  <c r="M4" i="4"/>
  <c r="M141" i="4" s="1"/>
  <c r="T125" i="4"/>
  <c r="T121" i="4"/>
  <c r="T117" i="4"/>
  <c r="T113" i="4"/>
  <c r="T109" i="4"/>
  <c r="T105" i="4"/>
  <c r="T101" i="4"/>
  <c r="T98" i="4"/>
  <c r="T94" i="4"/>
  <c r="T90" i="4"/>
  <c r="T87" i="4"/>
  <c r="T83" i="4"/>
  <c r="T79" i="4"/>
  <c r="T75" i="4"/>
  <c r="T71" i="4"/>
  <c r="T67" i="4"/>
  <c r="T63" i="4"/>
  <c r="T59" i="4"/>
  <c r="T55" i="4"/>
  <c r="T51" i="4"/>
  <c r="T47" i="4"/>
  <c r="T44" i="4"/>
  <c r="T40" i="4"/>
  <c r="T36" i="4"/>
  <c r="T32" i="4"/>
  <c r="T28" i="4"/>
  <c r="T24" i="4"/>
  <c r="T20" i="4"/>
  <c r="T16" i="4"/>
  <c r="T12" i="4"/>
  <c r="T8" i="4"/>
  <c r="T4" i="4"/>
  <c r="M126" i="4"/>
  <c r="M123" i="4"/>
  <c r="M119" i="4"/>
  <c r="M115" i="4"/>
  <c r="M111" i="4"/>
  <c r="M107" i="4"/>
  <c r="M103" i="4"/>
  <c r="M99" i="4"/>
  <c r="M96" i="4"/>
  <c r="M92" i="4"/>
  <c r="M89" i="4"/>
  <c r="M85" i="4"/>
  <c r="M81" i="4"/>
  <c r="M77" i="4"/>
  <c r="M73" i="4"/>
  <c r="M69" i="4"/>
  <c r="M137" i="4"/>
  <c r="M122" i="4"/>
  <c r="M118" i="4"/>
  <c r="M114" i="4"/>
  <c r="M110" i="4"/>
  <c r="M106" i="4"/>
  <c r="M102" i="4"/>
  <c r="M136" i="4"/>
  <c r="M95" i="4"/>
  <c r="M91" i="4"/>
  <c r="M88" i="4"/>
  <c r="M84" i="4"/>
  <c r="M80" i="4"/>
  <c r="M76" i="4"/>
  <c r="M72" i="4"/>
  <c r="M68" i="4"/>
  <c r="T137" i="4"/>
  <c r="T122" i="4"/>
  <c r="T118" i="4"/>
  <c r="T114" i="4"/>
  <c r="T110" i="4"/>
  <c r="T106" i="4"/>
  <c r="T102" i="4"/>
  <c r="T136" i="4"/>
  <c r="T95" i="4"/>
  <c r="T91" i="4"/>
  <c r="T88" i="4"/>
  <c r="T84" i="4"/>
  <c r="T80" i="4"/>
  <c r="T76" i="4"/>
  <c r="T72" i="4"/>
  <c r="T68" i="4"/>
  <c r="S97" i="1"/>
  <c r="P97" i="1"/>
  <c r="L97" i="1"/>
  <c r="I97" i="1"/>
  <c r="S96" i="1"/>
  <c r="P96" i="1"/>
  <c r="L96" i="1"/>
  <c r="I96" i="1"/>
  <c r="S105" i="1"/>
  <c r="P105" i="1"/>
  <c r="L105" i="1"/>
  <c r="I105" i="1"/>
  <c r="S95" i="1"/>
  <c r="P95" i="1"/>
  <c r="L95" i="1"/>
  <c r="I95" i="1"/>
  <c r="S94" i="1"/>
  <c r="P94" i="1"/>
  <c r="L94" i="1"/>
  <c r="I94" i="1"/>
  <c r="M94" i="1" s="1"/>
  <c r="S93" i="1"/>
  <c r="P93" i="1"/>
  <c r="L93" i="1"/>
  <c r="I93" i="1"/>
  <c r="S92" i="1"/>
  <c r="P92" i="1"/>
  <c r="L92" i="1"/>
  <c r="I92" i="1"/>
  <c r="S91" i="1"/>
  <c r="P91" i="1"/>
  <c r="L91" i="1"/>
  <c r="I91" i="1"/>
  <c r="S90" i="1"/>
  <c r="P90" i="1"/>
  <c r="L90" i="1"/>
  <c r="I90" i="1"/>
  <c r="S89" i="1"/>
  <c r="P89" i="1"/>
  <c r="L89" i="1"/>
  <c r="I89" i="1"/>
  <c r="M89" i="1" s="1"/>
  <c r="S104" i="1"/>
  <c r="P104" i="1"/>
  <c r="L104" i="1"/>
  <c r="I104" i="1"/>
  <c r="M104" i="1" s="1"/>
  <c r="S88" i="1"/>
  <c r="P88" i="1"/>
  <c r="L88" i="1"/>
  <c r="I88" i="1"/>
  <c r="S103" i="1"/>
  <c r="P103" i="1"/>
  <c r="L103" i="1"/>
  <c r="I103" i="1"/>
  <c r="S87" i="1"/>
  <c r="P87" i="1"/>
  <c r="L87" i="1"/>
  <c r="I87" i="1"/>
  <c r="S86" i="1"/>
  <c r="P86" i="1"/>
  <c r="L86" i="1"/>
  <c r="I86" i="1"/>
  <c r="S85" i="1"/>
  <c r="P85" i="1"/>
  <c r="L85" i="1"/>
  <c r="I85" i="1"/>
  <c r="S84" i="1"/>
  <c r="P84" i="1"/>
  <c r="L84" i="1"/>
  <c r="I84" i="1"/>
  <c r="S83" i="1"/>
  <c r="P83" i="1"/>
  <c r="L83" i="1"/>
  <c r="I83" i="1"/>
  <c r="S82" i="1"/>
  <c r="P82" i="1"/>
  <c r="L82" i="1"/>
  <c r="I82" i="1"/>
  <c r="S81" i="1"/>
  <c r="P81" i="1"/>
  <c r="L81" i="1"/>
  <c r="I81" i="1"/>
  <c r="S80" i="1"/>
  <c r="P80" i="1"/>
  <c r="L80" i="1"/>
  <c r="I80" i="1"/>
  <c r="S79" i="1"/>
  <c r="P79" i="1"/>
  <c r="L79" i="1"/>
  <c r="I79" i="1"/>
  <c r="S78" i="1"/>
  <c r="P78" i="1"/>
  <c r="L78" i="1"/>
  <c r="I78" i="1"/>
  <c r="S77" i="1"/>
  <c r="P77" i="1"/>
  <c r="L77" i="1"/>
  <c r="I77" i="1"/>
  <c r="S76" i="1"/>
  <c r="P76" i="1"/>
  <c r="L76" i="1"/>
  <c r="I76" i="1"/>
  <c r="S75" i="1"/>
  <c r="P75" i="1"/>
  <c r="L75" i="1"/>
  <c r="I75" i="1"/>
  <c r="S74" i="1"/>
  <c r="P74" i="1"/>
  <c r="L74" i="1"/>
  <c r="I74" i="1"/>
  <c r="S73" i="1"/>
  <c r="P73" i="1"/>
  <c r="L73" i="1"/>
  <c r="I73" i="1"/>
  <c r="S72" i="1"/>
  <c r="P72" i="1"/>
  <c r="L72" i="1"/>
  <c r="I72" i="1"/>
  <c r="S71" i="1"/>
  <c r="P71" i="1"/>
  <c r="L71" i="1"/>
  <c r="I71" i="1"/>
  <c r="S70" i="1"/>
  <c r="P70" i="1"/>
  <c r="L70" i="1"/>
  <c r="I70" i="1"/>
  <c r="S69" i="1"/>
  <c r="P69" i="1"/>
  <c r="L69" i="1"/>
  <c r="I69" i="1"/>
  <c r="S68" i="1"/>
  <c r="P68" i="1"/>
  <c r="L68" i="1"/>
  <c r="I68" i="1"/>
  <c r="S67" i="1"/>
  <c r="P67" i="1"/>
  <c r="L67" i="1"/>
  <c r="I67" i="1"/>
  <c r="S66" i="1"/>
  <c r="P66" i="1"/>
  <c r="L66" i="1"/>
  <c r="I66" i="1"/>
  <c r="S65" i="1"/>
  <c r="P65" i="1"/>
  <c r="L65" i="1"/>
  <c r="I65" i="1"/>
  <c r="S64" i="1"/>
  <c r="P64" i="1"/>
  <c r="L64" i="1"/>
  <c r="I64" i="1"/>
  <c r="S102" i="1"/>
  <c r="P102" i="1"/>
  <c r="L102" i="1"/>
  <c r="I102" i="1"/>
  <c r="S63" i="1"/>
  <c r="P63" i="1"/>
  <c r="L63" i="1"/>
  <c r="I63" i="1"/>
  <c r="S62" i="1"/>
  <c r="P62" i="1"/>
  <c r="L62" i="1"/>
  <c r="I62" i="1"/>
  <c r="S101" i="1"/>
  <c r="P101" i="1"/>
  <c r="L101" i="1"/>
  <c r="I101" i="1"/>
  <c r="S61" i="1"/>
  <c r="P61" i="1"/>
  <c r="L61" i="1"/>
  <c r="I61" i="1"/>
  <c r="S60" i="1"/>
  <c r="P60" i="1"/>
  <c r="L60" i="1"/>
  <c r="I60" i="1"/>
  <c r="S59" i="1"/>
  <c r="P59" i="1"/>
  <c r="L59" i="1"/>
  <c r="I59" i="1"/>
  <c r="S58" i="1"/>
  <c r="P58" i="1"/>
  <c r="L58" i="1"/>
  <c r="I58" i="1"/>
  <c r="S57" i="1"/>
  <c r="P57" i="1"/>
  <c r="L57" i="1"/>
  <c r="I57" i="1"/>
  <c r="S56" i="1"/>
  <c r="P56" i="1"/>
  <c r="L56" i="1"/>
  <c r="I56" i="1"/>
  <c r="S55" i="1"/>
  <c r="P55" i="1"/>
  <c r="L55" i="1"/>
  <c r="I55" i="1"/>
  <c r="S54" i="1"/>
  <c r="P54" i="1"/>
  <c r="L54" i="1"/>
  <c r="I54" i="1"/>
  <c r="S53" i="1"/>
  <c r="P53" i="1"/>
  <c r="L53" i="1"/>
  <c r="I53" i="1"/>
  <c r="S52" i="1"/>
  <c r="P52" i="1"/>
  <c r="L52" i="1"/>
  <c r="I52" i="1"/>
  <c r="S51" i="1"/>
  <c r="P51" i="1"/>
  <c r="L51" i="1"/>
  <c r="I51" i="1"/>
  <c r="S50" i="1"/>
  <c r="P50" i="1"/>
  <c r="L50" i="1"/>
  <c r="I50" i="1"/>
  <c r="S49" i="1"/>
  <c r="P49" i="1"/>
  <c r="L49" i="1"/>
  <c r="I49" i="1"/>
  <c r="S48" i="1"/>
  <c r="P48" i="1"/>
  <c r="L48" i="1"/>
  <c r="I48" i="1"/>
  <c r="S47" i="1"/>
  <c r="P47" i="1"/>
  <c r="L47" i="1"/>
  <c r="I47" i="1"/>
  <c r="S46" i="1"/>
  <c r="P46" i="1"/>
  <c r="L46" i="1"/>
  <c r="I46" i="1"/>
  <c r="S45" i="1"/>
  <c r="P45" i="1"/>
  <c r="L45" i="1"/>
  <c r="I45" i="1"/>
  <c r="S44" i="1"/>
  <c r="P44" i="1"/>
  <c r="L44" i="1"/>
  <c r="I44" i="1"/>
  <c r="S43" i="1"/>
  <c r="P43" i="1"/>
  <c r="L43" i="1"/>
  <c r="I43" i="1"/>
  <c r="S42" i="1"/>
  <c r="P42" i="1"/>
  <c r="L42" i="1"/>
  <c r="I42" i="1"/>
  <c r="S41" i="1"/>
  <c r="P41" i="1"/>
  <c r="L41" i="1"/>
  <c r="I41" i="1"/>
  <c r="S40" i="1"/>
  <c r="P40" i="1"/>
  <c r="L40" i="1"/>
  <c r="I40" i="1"/>
  <c r="S39" i="1"/>
  <c r="P39" i="1"/>
  <c r="L39" i="1"/>
  <c r="I39" i="1"/>
  <c r="S38" i="1"/>
  <c r="P38" i="1"/>
  <c r="L38" i="1"/>
  <c r="I38" i="1"/>
  <c r="S37" i="1"/>
  <c r="P37" i="1"/>
  <c r="L37" i="1"/>
  <c r="I37" i="1"/>
  <c r="S100" i="1"/>
  <c r="P100" i="1"/>
  <c r="L100" i="1"/>
  <c r="I100" i="1"/>
  <c r="S36" i="1"/>
  <c r="P36" i="1"/>
  <c r="L36" i="1"/>
  <c r="I36" i="1"/>
  <c r="S99" i="1"/>
  <c r="P99" i="1"/>
  <c r="L99" i="1"/>
  <c r="I99" i="1"/>
  <c r="S35" i="1"/>
  <c r="P35" i="1"/>
  <c r="L35" i="1"/>
  <c r="I35" i="1"/>
  <c r="S34" i="1"/>
  <c r="P34" i="1"/>
  <c r="L34" i="1"/>
  <c r="I34" i="1"/>
  <c r="S33" i="1"/>
  <c r="P33" i="1"/>
  <c r="L33" i="1"/>
  <c r="I33" i="1"/>
  <c r="S32" i="1"/>
  <c r="P32" i="1"/>
  <c r="L32" i="1"/>
  <c r="I32" i="1"/>
  <c r="M32" i="1" s="1"/>
  <c r="S31" i="1"/>
  <c r="P31" i="1"/>
  <c r="L31" i="1"/>
  <c r="I31" i="1"/>
  <c r="M31" i="1" s="1"/>
  <c r="S30" i="1"/>
  <c r="P30" i="1"/>
  <c r="L30" i="1"/>
  <c r="I30" i="1"/>
  <c r="S29" i="1"/>
  <c r="P29" i="1"/>
  <c r="L29" i="1"/>
  <c r="I29" i="1"/>
  <c r="M29" i="1" s="1"/>
  <c r="S28" i="1"/>
  <c r="P28" i="1"/>
  <c r="L28" i="1"/>
  <c r="I28" i="1"/>
  <c r="M28" i="1" s="1"/>
  <c r="S27" i="1"/>
  <c r="P27" i="1"/>
  <c r="L27" i="1"/>
  <c r="I27" i="1"/>
  <c r="S26" i="1"/>
  <c r="P26" i="1"/>
  <c r="L26" i="1"/>
  <c r="I26" i="1"/>
  <c r="M26" i="1" s="1"/>
  <c r="S25" i="1"/>
  <c r="P25" i="1"/>
  <c r="L25" i="1"/>
  <c r="I25" i="1"/>
  <c r="M25" i="1" s="1"/>
  <c r="S24" i="1"/>
  <c r="P24" i="1"/>
  <c r="L24" i="1"/>
  <c r="I24" i="1"/>
  <c r="S23" i="1"/>
  <c r="P23" i="1"/>
  <c r="L23" i="1"/>
  <c r="I23" i="1"/>
  <c r="M23" i="1" s="1"/>
  <c r="S22" i="1"/>
  <c r="P22" i="1"/>
  <c r="L22" i="1"/>
  <c r="I22" i="1"/>
  <c r="M22" i="1" s="1"/>
  <c r="S21" i="1"/>
  <c r="P21" i="1"/>
  <c r="L21" i="1"/>
  <c r="I21" i="1"/>
  <c r="S20" i="1"/>
  <c r="P20" i="1"/>
  <c r="L20" i="1"/>
  <c r="I20" i="1"/>
  <c r="M20" i="1" s="1"/>
  <c r="S19" i="1"/>
  <c r="P19" i="1"/>
  <c r="L19" i="1"/>
  <c r="I19" i="1"/>
  <c r="M19" i="1" s="1"/>
  <c r="S18" i="1"/>
  <c r="P18" i="1"/>
  <c r="L18" i="1"/>
  <c r="I18" i="1"/>
  <c r="S17" i="1"/>
  <c r="P17" i="1"/>
  <c r="L17" i="1"/>
  <c r="I17" i="1"/>
  <c r="M17" i="1" s="1"/>
  <c r="S16" i="1"/>
  <c r="P16" i="1"/>
  <c r="L16" i="1"/>
  <c r="I16" i="1"/>
  <c r="M16" i="1" s="1"/>
  <c r="S15" i="1"/>
  <c r="P15" i="1"/>
  <c r="L15" i="1"/>
  <c r="I15" i="1"/>
  <c r="S14" i="1"/>
  <c r="P14" i="1"/>
  <c r="L14" i="1"/>
  <c r="I14" i="1"/>
  <c r="S13" i="1"/>
  <c r="P13" i="1"/>
  <c r="L13" i="1"/>
  <c r="I13" i="1"/>
  <c r="S12" i="1"/>
  <c r="P12" i="1"/>
  <c r="L12" i="1"/>
  <c r="I12" i="1"/>
  <c r="S11" i="1"/>
  <c r="P11" i="1"/>
  <c r="L11" i="1"/>
  <c r="I11" i="1"/>
  <c r="S10" i="1"/>
  <c r="P10" i="1"/>
  <c r="L10" i="1"/>
  <c r="I10" i="1"/>
  <c r="S9" i="1"/>
  <c r="P9" i="1"/>
  <c r="L9" i="1"/>
  <c r="I9" i="1"/>
  <c r="S98" i="1"/>
  <c r="P98" i="1"/>
  <c r="L98" i="1"/>
  <c r="I98" i="1"/>
  <c r="S8" i="1"/>
  <c r="P8" i="1"/>
  <c r="L8" i="1"/>
  <c r="I8" i="1"/>
  <c r="S7" i="1"/>
  <c r="P7" i="1"/>
  <c r="L7" i="1"/>
  <c r="I7" i="1"/>
  <c r="S6" i="1"/>
  <c r="P6" i="1"/>
  <c r="L6" i="1"/>
  <c r="I6" i="1"/>
  <c r="S5" i="1"/>
  <c r="P5" i="1"/>
  <c r="L5" i="1"/>
  <c r="I5" i="1"/>
  <c r="S4" i="1"/>
  <c r="P4" i="1"/>
  <c r="L4" i="1"/>
  <c r="I4" i="1"/>
  <c r="S3" i="1"/>
  <c r="P3" i="1"/>
  <c r="L3" i="1"/>
  <c r="I3" i="1"/>
  <c r="T141" i="4" l="1"/>
  <c r="E13" i="5" s="1"/>
  <c r="T140" i="4"/>
  <c r="M140" i="4"/>
  <c r="M12" i="1"/>
  <c r="M18" i="1"/>
  <c r="M21" i="1"/>
  <c r="M24" i="1"/>
  <c r="M27" i="1"/>
  <c r="M30" i="1"/>
  <c r="M33" i="1"/>
  <c r="M88" i="1"/>
  <c r="E6" i="5"/>
  <c r="B13" i="5"/>
  <c r="B6" i="5"/>
  <c r="T103" i="1"/>
  <c r="T97" i="1"/>
  <c r="M3" i="1"/>
  <c r="T3" i="1"/>
  <c r="T12" i="1"/>
  <c r="T14" i="1"/>
  <c r="T15" i="1"/>
  <c r="T34" i="1"/>
  <c r="T35" i="1"/>
  <c r="T36" i="1"/>
  <c r="T100" i="1"/>
  <c r="T37" i="1"/>
  <c r="T38" i="1"/>
  <c r="T39" i="1"/>
  <c r="T40" i="1"/>
  <c r="T41" i="1"/>
  <c r="T42" i="1"/>
  <c r="T43" i="1"/>
  <c r="T44" i="1"/>
  <c r="T45" i="1"/>
  <c r="T46" i="1"/>
  <c r="T47" i="1"/>
  <c r="T91" i="1"/>
  <c r="T98" i="1"/>
  <c r="T10" i="1"/>
  <c r="M100" i="1"/>
  <c r="M44" i="1"/>
  <c r="M60" i="1"/>
  <c r="M84" i="1"/>
  <c r="M103" i="1"/>
  <c r="T101" i="1"/>
  <c r="T77" i="1"/>
  <c r="T78" i="1"/>
  <c r="T79" i="1"/>
  <c r="M4" i="1"/>
  <c r="M5" i="1"/>
  <c r="M6" i="1"/>
  <c r="M7" i="1"/>
  <c r="M8" i="1"/>
  <c r="M98" i="1"/>
  <c r="T33" i="1"/>
  <c r="M9" i="1"/>
  <c r="M10" i="1"/>
  <c r="M11" i="1"/>
  <c r="T16" i="1"/>
  <c r="T18" i="1"/>
  <c r="T19" i="1"/>
  <c r="T20" i="1"/>
  <c r="T21" i="1"/>
  <c r="M34" i="1"/>
  <c r="M99" i="1"/>
  <c r="M36" i="1"/>
  <c r="M37" i="1"/>
  <c r="M38" i="1"/>
  <c r="M39" i="1"/>
  <c r="M40" i="1"/>
  <c r="T102" i="1"/>
  <c r="T92" i="1"/>
  <c r="T5" i="1"/>
  <c r="T7" i="1"/>
  <c r="M13" i="1"/>
  <c r="M14" i="1"/>
  <c r="M15" i="1"/>
  <c r="T22" i="1"/>
  <c r="T23" i="1"/>
  <c r="T24" i="1"/>
  <c r="T25" i="1"/>
  <c r="T26" i="1"/>
  <c r="T27" i="1"/>
  <c r="T28" i="1"/>
  <c r="T29" i="1"/>
  <c r="T30" i="1"/>
  <c r="T31" i="1"/>
  <c r="M101" i="1"/>
  <c r="M63" i="1"/>
  <c r="M64" i="1"/>
  <c r="M66" i="1"/>
  <c r="M68" i="1"/>
  <c r="M70" i="1"/>
  <c r="M72" i="1"/>
  <c r="M74" i="1"/>
  <c r="M80" i="1"/>
  <c r="T62" i="1"/>
  <c r="T63" i="1"/>
  <c r="T64" i="1"/>
  <c r="T65" i="1"/>
  <c r="T68" i="1"/>
  <c r="T69" i="1"/>
  <c r="T70" i="1"/>
  <c r="T71" i="1"/>
  <c r="T72" i="1"/>
  <c r="T73" i="1"/>
  <c r="T81" i="1"/>
  <c r="T82" i="1"/>
  <c r="T83" i="1"/>
  <c r="M76" i="1"/>
  <c r="T84" i="1"/>
  <c r="T93" i="1"/>
  <c r="M97" i="1"/>
  <c r="M85" i="1"/>
  <c r="M86" i="1"/>
  <c r="M87" i="1"/>
  <c r="T95" i="1"/>
  <c r="T105" i="1"/>
  <c r="T96" i="1"/>
  <c r="M90" i="1"/>
  <c r="M62" i="1"/>
  <c r="M65" i="1"/>
  <c r="M69" i="1"/>
  <c r="M73" i="1"/>
  <c r="T76" i="1"/>
  <c r="T90" i="1"/>
  <c r="M77" i="1"/>
  <c r="M78" i="1"/>
  <c r="M79" i="1"/>
  <c r="T80" i="1"/>
  <c r="T85" i="1"/>
  <c r="T86" i="1"/>
  <c r="T87" i="1"/>
  <c r="M91" i="1"/>
  <c r="M92" i="1"/>
  <c r="M93" i="1"/>
  <c r="T94" i="1"/>
  <c r="M81" i="1"/>
  <c r="M82" i="1"/>
  <c r="M83" i="1"/>
  <c r="T88" i="1"/>
  <c r="T104" i="1"/>
  <c r="T89" i="1"/>
  <c r="M95" i="1"/>
  <c r="M105" i="1"/>
  <c r="M96" i="1"/>
  <c r="M67" i="1"/>
  <c r="M75" i="1"/>
  <c r="T52" i="1"/>
  <c r="T53" i="1"/>
  <c r="T54" i="1"/>
  <c r="T55" i="1"/>
  <c r="T56" i="1"/>
  <c r="T57" i="1"/>
  <c r="T58" i="1"/>
  <c r="T59" i="1"/>
  <c r="T60" i="1"/>
  <c r="T61" i="1"/>
  <c r="M102" i="1"/>
  <c r="T66" i="1"/>
  <c r="T67" i="1"/>
  <c r="M71" i="1"/>
  <c r="T74" i="1"/>
  <c r="T75" i="1"/>
  <c r="M45" i="1"/>
  <c r="M46" i="1"/>
  <c r="M47" i="1"/>
  <c r="M48" i="1"/>
  <c r="M49" i="1"/>
  <c r="M50" i="1"/>
  <c r="M51" i="1"/>
  <c r="M52" i="1"/>
  <c r="M53" i="1"/>
  <c r="M54" i="1"/>
  <c r="M55" i="1"/>
  <c r="M61" i="1"/>
  <c r="T8" i="1"/>
  <c r="T17" i="1"/>
  <c r="M41" i="1"/>
  <c r="M42" i="1"/>
  <c r="M43" i="1"/>
  <c r="T48" i="1"/>
  <c r="T49" i="1"/>
  <c r="T50" i="1"/>
  <c r="T51" i="1"/>
  <c r="M56" i="1"/>
  <c r="M57" i="1"/>
  <c r="M58" i="1"/>
  <c r="M59" i="1"/>
  <c r="T9" i="1"/>
  <c r="T11" i="1"/>
  <c r="T4" i="1"/>
  <c r="T6" i="1"/>
  <c r="T13" i="1"/>
  <c r="T32" i="1"/>
  <c r="M35" i="1"/>
  <c r="T99" i="1"/>
  <c r="T108" i="1" l="1"/>
  <c r="E11" i="5" s="1"/>
  <c r="T107" i="1"/>
  <c r="E4" i="5" s="1"/>
  <c r="M108" i="1"/>
  <c r="B11" i="5" s="1"/>
  <c r="M107" i="1"/>
  <c r="B4" i="5" s="1"/>
</calcChain>
</file>

<file path=xl/sharedStrings.xml><?xml version="1.0" encoding="utf-8"?>
<sst xmlns="http://schemas.openxmlformats.org/spreadsheetml/2006/main" count="143" uniqueCount="69">
  <si>
    <t>red (mCh-Rcc1)</t>
  </si>
  <si>
    <t>green (GFP-Borr)</t>
  </si>
  <si>
    <t>date</t>
  </si>
  <si>
    <t>batch</t>
  </si>
  <si>
    <t>fly</t>
  </si>
  <si>
    <t>oocyte</t>
  </si>
  <si>
    <t>mean intensity(s)</t>
  </si>
  <si>
    <t>A(s)</t>
  </si>
  <si>
    <t>T(s)</t>
  </si>
  <si>
    <t>mean intensity(L)</t>
  </si>
  <si>
    <t>A(L)</t>
  </si>
  <si>
    <t>T(L)</t>
  </si>
  <si>
    <t>background-adjusted total intensity</t>
  </si>
  <si>
    <t>UID</t>
  </si>
  <si>
    <t>- Contrast enhancement set manually, for both channels: black point = 0; white point = 500.</t>
  </si>
  <si>
    <t>- oocytes are numbered sequentially, regardless of fly #, within genotype. UID = unique ID for each oocyte picture.</t>
  </si>
  <si>
    <t>- S163A is the 14-3-3 binding site mutation. S161A is the AurB phosphorylation site mutation.</t>
  </si>
  <si>
    <t xml:space="preserve">- Analysis: </t>
  </si>
  <si>
    <t>- in imageJ, take small area around signal (Each channel independently)</t>
  </si>
  <si>
    <t>- measure area and total intensity within the shape</t>
  </si>
  <si>
    <t>- repeat for a larger area</t>
  </si>
  <si>
    <t>- calculate the background-adjusted total signal as follows:</t>
  </si>
  <si>
    <t>- where T = total intensity, a = area, (s) = small, (L) = large</t>
  </si>
  <si>
    <t xml:space="preserve"> live imaging done on 20210302, 20210305, 20210308 (batch 1), 20210226, 20210227 (batch 2), 20210226, 20210308, 20210310 (batch 3), 20210324, 20210326 (batch 4)</t>
  </si>
  <si>
    <t>- Pictures were exported as .czi</t>
  </si>
  <si>
    <t>stage</t>
  </si>
  <si>
    <t>really nice example of kinetochore localisation</t>
  </si>
  <si>
    <t>weird one</t>
  </si>
  <si>
    <t>kinetochores but not much spindle</t>
  </si>
  <si>
    <t>spindle and kinetochore</t>
  </si>
  <si>
    <t>central spindle only!</t>
  </si>
  <si>
    <t>kinetochores only, no spindle</t>
  </si>
  <si>
    <t>kinetochores only, almost no spindle</t>
  </si>
  <si>
    <t>good example of both but faint</t>
  </si>
  <si>
    <t>All oocytes (stage 14 and 13)</t>
  </si>
  <si>
    <t>CR76</t>
  </si>
  <si>
    <t>CR78</t>
  </si>
  <si>
    <t>CR79</t>
  </si>
  <si>
    <t>nice kinetochore mostly picture</t>
  </si>
  <si>
    <t>nice spindle localisation example</t>
  </si>
  <si>
    <t>nice spindle + kinetochore example</t>
  </si>
  <si>
    <t>anaphase</t>
  </si>
  <si>
    <t>really nice spindle + kinetochore example!</t>
  </si>
  <si>
    <t>faint spindle localisation example</t>
  </si>
  <si>
    <t>good kinetochore + spindle faintly example</t>
  </si>
  <si>
    <t>used in paper figure</t>
  </si>
  <si>
    <t>really nice example of kinetochore localisation; used in paper figure</t>
  </si>
  <si>
    <t>potential paper figure</t>
  </si>
  <si>
    <t>Median of all</t>
  </si>
  <si>
    <t>medan of just stage 14</t>
  </si>
  <si>
    <t>median of just stage 14</t>
  </si>
  <si>
    <t>median of all</t>
  </si>
  <si>
    <t>median</t>
  </si>
  <si>
    <t>p-value vs CR78</t>
  </si>
  <si>
    <t>p-value vs CR79</t>
  </si>
  <si>
    <t>&lt;2.2e-16</t>
  </si>
  <si>
    <t>&lt; 2.2e-16</t>
  </si>
  <si>
    <t>CR56 = maternal a-tublin promoter-GAL4-V16 (V37) + maternal a-tublin promoter-Rcc1-mCherry</t>
  </si>
  <si>
    <t>CR76 = maternal a-tublin promoter-GFP-Borr WT + pUASp-borr RNAi</t>
  </si>
  <si>
    <t>CR78 = maternal a-tublin promoter-GFP-Borr S163A + pUASp-borr RNAi</t>
  </si>
  <si>
    <t>CR79 = maternal a-tublin promoter-GFP-Borr S161A + pUASp-borr RNAi</t>
  </si>
  <si>
    <t>Rcc1-mCherry</t>
  </si>
  <si>
    <t>GFP-Borr</t>
  </si>
  <si>
    <t>-Using live imaging done on 20210302, 20210305, 20210308, 20210226, 20210227, 20210310, 20210324, 20210326</t>
  </si>
  <si>
    <t>- Crosses also performed using standard fly rearing techniques</t>
  </si>
  <si>
    <t>-Each image taken on confocal microscope with laser intensity set to 10%</t>
  </si>
  <si>
    <t>- Values struck through were identified as having abnormal morphology and excluded from analysis</t>
  </si>
  <si>
    <t>Just stage 14 (used for publication)</t>
  </si>
  <si>
    <t>Wilcoxon rank sum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/>
      <name val="Calibri"/>
      <family val="2"/>
      <scheme val="minor"/>
    </font>
    <font>
      <i/>
      <strike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7F7B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1" xfId="0" applyNumberFormat="1" applyFont="1" applyBorder="1"/>
    <xf numFmtId="0" fontId="1" fillId="0" borderId="1" xfId="0" applyFont="1" applyBorder="1"/>
    <xf numFmtId="0" fontId="4" fillId="0" borderId="1" xfId="0" applyFont="1" applyBorder="1"/>
    <xf numFmtId="2" fontId="4" fillId="0" borderId="2" xfId="0" applyNumberFormat="1" applyFont="1" applyBorder="1" applyAlignment="1">
      <alignment wrapText="1"/>
    </xf>
    <xf numFmtId="0" fontId="5" fillId="0" borderId="1" xfId="0" applyFont="1" applyBorder="1"/>
    <xf numFmtId="2" fontId="5" fillId="0" borderId="1" xfId="0" applyNumberFormat="1" applyFont="1" applyBorder="1" applyAlignment="1">
      <alignment wrapText="1"/>
    </xf>
    <xf numFmtId="0" fontId="0" fillId="0" borderId="0" xfId="0" quotePrefix="1"/>
    <xf numFmtId="0" fontId="0" fillId="0" borderId="0" xfId="0" applyFill="1"/>
    <xf numFmtId="2" fontId="0" fillId="0" borderId="3" xfId="0" applyNumberFormat="1" applyFill="1" applyBorder="1"/>
    <xf numFmtId="0" fontId="0" fillId="0" borderId="0" xfId="0" applyFont="1"/>
    <xf numFmtId="0" fontId="0" fillId="3" borderId="0" xfId="0" applyFill="1"/>
    <xf numFmtId="2" fontId="0" fillId="3" borderId="3" xfId="0" applyNumberFormat="1" applyFill="1" applyBorder="1"/>
    <xf numFmtId="0" fontId="0" fillId="3" borderId="0" xfId="0" applyFont="1" applyFill="1"/>
    <xf numFmtId="0" fontId="6" fillId="0" borderId="0" xfId="0" applyFont="1"/>
    <xf numFmtId="0" fontId="6" fillId="0" borderId="0" xfId="0" applyFont="1" applyFill="1"/>
    <xf numFmtId="2" fontId="6" fillId="0" borderId="3" xfId="0" applyNumberFormat="1" applyFont="1" applyFill="1" applyBorder="1"/>
    <xf numFmtId="0" fontId="7" fillId="3" borderId="0" xfId="0" applyFont="1" applyFill="1"/>
    <xf numFmtId="2" fontId="7" fillId="3" borderId="3" xfId="0" applyNumberFormat="1" applyFont="1" applyFill="1" applyBorder="1"/>
    <xf numFmtId="0" fontId="7" fillId="0" borderId="0" xfId="0" applyFont="1"/>
    <xf numFmtId="0" fontId="7" fillId="0" borderId="0" xfId="0" applyFont="1" applyFill="1"/>
    <xf numFmtId="2" fontId="7" fillId="0" borderId="3" xfId="0" applyNumberFormat="1" applyFont="1" applyFill="1" applyBorder="1"/>
    <xf numFmtId="2" fontId="0" fillId="0" borderId="0" xfId="0" applyNumberFormat="1"/>
    <xf numFmtId="0" fontId="8" fillId="4" borderId="0" xfId="0" applyFont="1" applyFill="1"/>
    <xf numFmtId="2" fontId="8" fillId="4" borderId="3" xfId="0" applyNumberFormat="1" applyFont="1" applyFill="1" applyBorder="1"/>
    <xf numFmtId="0" fontId="0" fillId="4" borderId="0" xfId="0" applyFill="1"/>
    <xf numFmtId="2" fontId="0" fillId="4" borderId="3" xfId="0" applyNumberFormat="1" applyFill="1" applyBorder="1"/>
    <xf numFmtId="20" fontId="0" fillId="0" borderId="0" xfId="0" applyNumberFormat="1"/>
    <xf numFmtId="0" fontId="0" fillId="2" borderId="0" xfId="0" applyFill="1"/>
    <xf numFmtId="0" fontId="0" fillId="5" borderId="0" xfId="0" applyFill="1"/>
    <xf numFmtId="11" fontId="0" fillId="5" borderId="0" xfId="0" applyNumberFormat="1" applyFill="1"/>
    <xf numFmtId="0" fontId="0" fillId="0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2" fontId="0" fillId="0" borderId="0" xfId="0" applyNumberFormat="1" applyBorder="1"/>
    <xf numFmtId="0" fontId="0" fillId="5" borderId="0" xfId="0" applyFill="1" applyBorder="1"/>
    <xf numFmtId="11" fontId="0" fillId="5" borderId="0" xfId="0" applyNumberForma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quotePrefix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6" borderId="0" xfId="0" applyFill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F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age 13 and 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1</c:f>
                <c:numCache>
                  <c:formatCode>General</c:formatCode>
                  <c:ptCount val="1"/>
                  <c:pt idx="0">
                    <c:v>0.33360000000000001</c:v>
                  </c:pt>
                </c:numCache>
              </c:numRef>
            </c:plus>
            <c:minus>
              <c:numRef>
                <c:f>Summary!$C$11</c:f>
                <c:numCache>
                  <c:formatCode>General</c:formatCode>
                  <c:ptCount val="1"/>
                  <c:pt idx="0">
                    <c:v>0.3336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4</c:f>
              <c:numCache>
                <c:formatCode>0.00</c:formatCode>
                <c:ptCount val="1"/>
                <c:pt idx="0">
                  <c:v>141.88486185067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E-438D-BE4E-F54EDE858AA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D$11</c:f>
                <c:numCache>
                  <c:formatCode>General</c:formatCode>
                  <c:ptCount val="1"/>
                  <c:pt idx="0">
                    <c:v>0.1169</c:v>
                  </c:pt>
                </c:numCache>
              </c:numRef>
            </c:plus>
            <c:minus>
              <c:numRef>
                <c:f>Summary!$D$11</c:f>
                <c:numCache>
                  <c:formatCode>General</c:formatCode>
                  <c:ptCount val="1"/>
                  <c:pt idx="0">
                    <c:v>0.11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5</c:f>
              <c:numCache>
                <c:formatCode>0.00</c:formatCode>
                <c:ptCount val="1"/>
                <c:pt idx="0">
                  <c:v>184.44080135093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DE-438D-BE4E-F54EDE858AAD}"/>
            </c:ext>
          </c:extLst>
        </c:ser>
        <c:ser>
          <c:idx val="4"/>
          <c:order val="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6</c:f>
                <c:numCache>
                  <c:formatCode>General</c:formatCode>
                  <c:ptCount val="1"/>
                </c:numCache>
              </c:numRef>
            </c:plus>
            <c:minus>
              <c:numRef>
                <c:f>Summary!$C$6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6</c:f>
              <c:numCache>
                <c:formatCode>0.00</c:formatCode>
                <c:ptCount val="1"/>
                <c:pt idx="0">
                  <c:v>146.14718761625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DE-438D-BE4E-F54EDE858AAD}"/>
            </c:ext>
          </c:extLst>
        </c:ser>
        <c:ser>
          <c:idx val="2"/>
          <c:order val="3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Summary!$F$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4</c:f>
              <c:numCache>
                <c:formatCode>0.00</c:formatCode>
                <c:ptCount val="1"/>
                <c:pt idx="0">
                  <c:v>394.55091602049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DE-438D-BE4E-F54EDE858AAD}"/>
            </c:ext>
          </c:extLst>
        </c:ser>
        <c:ser>
          <c:idx val="3"/>
          <c:order val="4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5</c:f>
                <c:numCache>
                  <c:formatCode>General</c:formatCode>
                  <c:ptCount val="1"/>
                </c:numCache>
              </c:numRef>
            </c:plus>
            <c:minus>
              <c:numRef>
                <c:f>Summary!$F$5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5</c:f>
              <c:numCache>
                <c:formatCode>0.00</c:formatCode>
                <c:ptCount val="1"/>
                <c:pt idx="0">
                  <c:v>85.564289845596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DE-438D-BE4E-F54EDE858AAD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6</c:f>
                <c:numCache>
                  <c:formatCode>General</c:formatCode>
                  <c:ptCount val="1"/>
                </c:numCache>
              </c:numRef>
            </c:plus>
            <c:minus>
              <c:numRef>
                <c:f>Summary!$F$6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6</c:f>
              <c:numCache>
                <c:formatCode>0.00</c:formatCode>
                <c:ptCount val="1"/>
                <c:pt idx="0">
                  <c:v>197.12420850946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8DE-438D-BE4E-F54EDE858A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2145568"/>
        <c:axId val="412136056"/>
      </c:barChart>
      <c:catAx>
        <c:axId val="412145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136056"/>
        <c:crosses val="autoZero"/>
        <c:auto val="1"/>
        <c:lblAlgn val="ctr"/>
        <c:lblOffset val="100"/>
        <c:noMultiLvlLbl val="0"/>
      </c:catAx>
      <c:valAx>
        <c:axId val="412136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145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tage14</a:t>
            </a:r>
            <a:r>
              <a:rPr lang="en-GB" baseline="0"/>
              <a:t>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1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Summary!$F$1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11</c:f>
              <c:numCache>
                <c:formatCode>0.00</c:formatCode>
                <c:ptCount val="1"/>
                <c:pt idx="0">
                  <c:v>150.56804378104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B3-43DD-8767-D3BB009D458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12</c:f>
                <c:numCache>
                  <c:formatCode>General</c:formatCode>
                  <c:ptCount val="1"/>
                </c:numCache>
              </c:numRef>
            </c:plus>
            <c:minus>
              <c:numRef>
                <c:f>Summary!$F$12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12</c:f>
              <c:numCache>
                <c:formatCode>0.00</c:formatCode>
                <c:ptCount val="1"/>
                <c:pt idx="0">
                  <c:v>179.601490682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B3-43DD-8767-D3BB009D4581}"/>
            </c:ext>
          </c:extLst>
        </c:ser>
        <c:ser>
          <c:idx val="4"/>
          <c:order val="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3</c:f>
                <c:numCache>
                  <c:formatCode>General</c:formatCode>
                  <c:ptCount val="1"/>
                </c:numCache>
              </c:numRef>
            </c:plus>
            <c:minus>
              <c:numRef>
                <c:f>Summary!$C$13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13</c:f>
              <c:numCache>
                <c:formatCode>0.00</c:formatCode>
                <c:ptCount val="1"/>
                <c:pt idx="0">
                  <c:v>131.48889023893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B3-43DD-8767-D3BB009D4581}"/>
            </c:ext>
          </c:extLst>
        </c:ser>
        <c:ser>
          <c:idx val="2"/>
          <c:order val="3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ummary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11</c:f>
              <c:numCache>
                <c:formatCode>0.00</c:formatCode>
                <c:ptCount val="1"/>
                <c:pt idx="0">
                  <c:v>445.3224743004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B3-43DD-8767-D3BB009D4581}"/>
            </c:ext>
          </c:extLst>
        </c:ser>
        <c:ser>
          <c:idx val="3"/>
          <c:order val="4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ummary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12</c:f>
              <c:numCache>
                <c:formatCode>0.00</c:formatCode>
                <c:ptCount val="1"/>
                <c:pt idx="0">
                  <c:v>79.638289583824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B3-43DD-8767-D3BB009D4581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13</c:f>
                <c:numCache>
                  <c:formatCode>General</c:formatCode>
                  <c:ptCount val="1"/>
                </c:numCache>
              </c:numRef>
            </c:plus>
            <c:minus>
              <c:numRef>
                <c:f>Summary!$F$13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13</c:f>
              <c:numCache>
                <c:formatCode>0.00</c:formatCode>
                <c:ptCount val="1"/>
                <c:pt idx="0">
                  <c:v>181.60713930917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B3-43DD-8767-D3BB009D4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2145568"/>
        <c:axId val="412136056"/>
      </c:barChart>
      <c:catAx>
        <c:axId val="412145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136056"/>
        <c:crosses val="autoZero"/>
        <c:auto val="1"/>
        <c:lblAlgn val="ctr"/>
        <c:lblOffset val="100"/>
        <c:noMultiLvlLbl val="0"/>
      </c:catAx>
      <c:valAx>
        <c:axId val="412136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145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CR76_CR56!$M$3:$M$97</c:f>
              <c:numCache>
                <c:formatCode>0.00</c:formatCode>
                <c:ptCount val="95"/>
                <c:pt idx="0">
                  <c:v>124.36541182384012</c:v>
                </c:pt>
                <c:pt idx="1">
                  <c:v>63.89351070639087</c:v>
                </c:pt>
                <c:pt idx="2">
                  <c:v>146.17763240359309</c:v>
                </c:pt>
                <c:pt idx="3">
                  <c:v>85.76164759894823</c:v>
                </c:pt>
                <c:pt idx="4">
                  <c:v>194.30979614891251</c:v>
                </c:pt>
                <c:pt idx="5">
                  <c:v>104.23368654564108</c:v>
                </c:pt>
                <c:pt idx="6">
                  <c:v>154.1159026920883</c:v>
                </c:pt>
                <c:pt idx="7">
                  <c:v>157.12236363937063</c:v>
                </c:pt>
                <c:pt idx="8">
                  <c:v>145.61030426588817</c:v>
                </c:pt>
                <c:pt idx="9">
                  <c:v>59.470370430890682</c:v>
                </c:pt>
                <c:pt idx="10">
                  <c:v>111.48301301673527</c:v>
                </c:pt>
                <c:pt idx="11">
                  <c:v>67.955471464405079</c:v>
                </c:pt>
                <c:pt idx="12">
                  <c:v>109.06898865736572</c:v>
                </c:pt>
                <c:pt idx="13">
                  <c:v>130.96251746248655</c:v>
                </c:pt>
                <c:pt idx="14">
                  <c:v>197.60072029730026</c:v>
                </c:pt>
                <c:pt idx="15">
                  <c:v>250.35096513509461</c:v>
                </c:pt>
                <c:pt idx="16">
                  <c:v>147.73418393645179</c:v>
                </c:pt>
                <c:pt idx="17">
                  <c:v>134.83592121839743</c:v>
                </c:pt>
                <c:pt idx="18">
                  <c:v>122.58780530723904</c:v>
                </c:pt>
                <c:pt idx="19">
                  <c:v>250.11141123423459</c:v>
                </c:pt>
                <c:pt idx="20">
                  <c:v>168.56276601569499</c:v>
                </c:pt>
                <c:pt idx="21">
                  <c:v>100.94914324272425</c:v>
                </c:pt>
                <c:pt idx="22">
                  <c:v>185.5949478524175</c:v>
                </c:pt>
                <c:pt idx="23">
                  <c:v>266.53392572889896</c:v>
                </c:pt>
                <c:pt idx="24">
                  <c:v>134.26687805966114</c:v>
                </c:pt>
                <c:pt idx="25">
                  <c:v>40.515148110929687</c:v>
                </c:pt>
                <c:pt idx="26">
                  <c:v>70.79135888721845</c:v>
                </c:pt>
                <c:pt idx="27">
                  <c:v>271.46474893072423</c:v>
                </c:pt>
                <c:pt idx="28">
                  <c:v>131.75633973742811</c:v>
                </c:pt>
                <c:pt idx="29">
                  <c:v>161.05071407544753</c:v>
                </c:pt>
                <c:pt idx="30">
                  <c:v>187.06887692941831</c:v>
                </c:pt>
                <c:pt idx="31">
                  <c:v>118.75011252523848</c:v>
                </c:pt>
                <c:pt idx="32">
                  <c:v>280.35687334473602</c:v>
                </c:pt>
                <c:pt idx="33">
                  <c:v>304.13145866203831</c:v>
                </c:pt>
                <c:pt idx="34">
                  <c:v>94.047799003743592</c:v>
                </c:pt>
                <c:pt idx="35">
                  <c:v>36.918451735347737</c:v>
                </c:pt>
                <c:pt idx="36">
                  <c:v>39.607524178633234</c:v>
                </c:pt>
                <c:pt idx="37">
                  <c:v>76.379998894296648</c:v>
                </c:pt>
                <c:pt idx="38">
                  <c:v>200.16104114542821</c:v>
                </c:pt>
                <c:pt idx="39">
                  <c:v>116.64311511999719</c:v>
                </c:pt>
                <c:pt idx="40">
                  <c:v>319.38158749677302</c:v>
                </c:pt>
                <c:pt idx="41">
                  <c:v>130.06926488282173</c:v>
                </c:pt>
                <c:pt idx="42">
                  <c:v>214.95412601013078</c:v>
                </c:pt>
                <c:pt idx="43">
                  <c:v>124.23690740980769</c:v>
                </c:pt>
                <c:pt idx="44">
                  <c:v>143.12178864478292</c:v>
                </c:pt>
                <c:pt idx="45">
                  <c:v>82.234353575967617</c:v>
                </c:pt>
                <c:pt idx="46">
                  <c:v>131.80008749082276</c:v>
                </c:pt>
                <c:pt idx="47">
                  <c:v>247.47511948872182</c:v>
                </c:pt>
                <c:pt idx="48">
                  <c:v>321.48104832693639</c:v>
                </c:pt>
                <c:pt idx="49">
                  <c:v>191.759300039538</c:v>
                </c:pt>
                <c:pt idx="50">
                  <c:v>334.84981604225771</c:v>
                </c:pt>
                <c:pt idx="51">
                  <c:v>366.88181456969414</c:v>
                </c:pt>
                <c:pt idx="52">
                  <c:v>260.62875164615639</c:v>
                </c:pt>
                <c:pt idx="53">
                  <c:v>89.379302930889892</c:v>
                </c:pt>
                <c:pt idx="54">
                  <c:v>102.55174188982019</c:v>
                </c:pt>
                <c:pt idx="55">
                  <c:v>238.64142548044387</c:v>
                </c:pt>
                <c:pt idx="56">
                  <c:v>133.34435121951222</c:v>
                </c:pt>
                <c:pt idx="57">
                  <c:v>168.15534216685381</c:v>
                </c:pt>
                <c:pt idx="58">
                  <c:v>58.301925784349955</c:v>
                </c:pt>
                <c:pt idx="59">
                  <c:v>150.56804378104977</c:v>
                </c:pt>
                <c:pt idx="60">
                  <c:v>227.00506605806601</c:v>
                </c:pt>
                <c:pt idx="61">
                  <c:v>190.45910883239296</c:v>
                </c:pt>
                <c:pt idx="62">
                  <c:v>131.94283238170294</c:v>
                </c:pt>
                <c:pt idx="63">
                  <c:v>141.88486185067518</c:v>
                </c:pt>
                <c:pt idx="64">
                  <c:v>100.93677220371536</c:v>
                </c:pt>
                <c:pt idx="65">
                  <c:v>108.16695679973505</c:v>
                </c:pt>
                <c:pt idx="66">
                  <c:v>110.24350304924849</c:v>
                </c:pt>
                <c:pt idx="67">
                  <c:v>117.36407758433724</c:v>
                </c:pt>
                <c:pt idx="68">
                  <c:v>75.576188840826944</c:v>
                </c:pt>
                <c:pt idx="69">
                  <c:v>192.83404910822671</c:v>
                </c:pt>
                <c:pt idx="70">
                  <c:v>299.79299418693114</c:v>
                </c:pt>
                <c:pt idx="71">
                  <c:v>230.4731808697195</c:v>
                </c:pt>
                <c:pt idx="72">
                  <c:v>185.37527830402539</c:v>
                </c:pt>
                <c:pt idx="73">
                  <c:v>264.59112678092464</c:v>
                </c:pt>
                <c:pt idx="74">
                  <c:v>262.77014550373843</c:v>
                </c:pt>
                <c:pt idx="75">
                  <c:v>149.37303370602032</c:v>
                </c:pt>
                <c:pt idx="76">
                  <c:v>95.657011572665127</c:v>
                </c:pt>
                <c:pt idx="77">
                  <c:v>85.97372814005648</c:v>
                </c:pt>
                <c:pt idx="78">
                  <c:v>169.04625895457218</c:v>
                </c:pt>
                <c:pt idx="79">
                  <c:v>51.520441263059212</c:v>
                </c:pt>
                <c:pt idx="80">
                  <c:v>186.94404468617725</c:v>
                </c:pt>
                <c:pt idx="81">
                  <c:v>33.849325595600412</c:v>
                </c:pt>
                <c:pt idx="82">
                  <c:v>125.8485307067528</c:v>
                </c:pt>
                <c:pt idx="83">
                  <c:v>63.510317647242047</c:v>
                </c:pt>
                <c:pt idx="84">
                  <c:v>284.8595961093759</c:v>
                </c:pt>
                <c:pt idx="85">
                  <c:v>82.832102487204565</c:v>
                </c:pt>
                <c:pt idx="86">
                  <c:v>100.53557578965673</c:v>
                </c:pt>
                <c:pt idx="87">
                  <c:v>67.285879211997738</c:v>
                </c:pt>
                <c:pt idx="88">
                  <c:v>165.7353838572725</c:v>
                </c:pt>
                <c:pt idx="89">
                  <c:v>197.64759013991045</c:v>
                </c:pt>
                <c:pt idx="90">
                  <c:v>318.20975112085904</c:v>
                </c:pt>
                <c:pt idx="91">
                  <c:v>130.93453962870009</c:v>
                </c:pt>
                <c:pt idx="92">
                  <c:v>215.6859980959749</c:v>
                </c:pt>
                <c:pt idx="93">
                  <c:v>170.8173506701531</c:v>
                </c:pt>
                <c:pt idx="94">
                  <c:v>125.32248809655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18-4380-840C-89D54BDD3871}"/>
            </c:ext>
          </c:extLst>
        </c:ser>
        <c:ser>
          <c:idx val="1"/>
          <c:order val="1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CR76_CR56!$T$3:$T$97</c:f>
              <c:numCache>
                <c:formatCode>0.00</c:formatCode>
                <c:ptCount val="95"/>
                <c:pt idx="0">
                  <c:v>681.61228645748884</c:v>
                </c:pt>
                <c:pt idx="1">
                  <c:v>142.45225677875928</c:v>
                </c:pt>
                <c:pt idx="2">
                  <c:v>410.44772809966679</c:v>
                </c:pt>
                <c:pt idx="3">
                  <c:v>214.78941740579796</c:v>
                </c:pt>
                <c:pt idx="4">
                  <c:v>965.06229065204502</c:v>
                </c:pt>
                <c:pt idx="5">
                  <c:v>252.87380867965027</c:v>
                </c:pt>
                <c:pt idx="6">
                  <c:v>489.83557212815163</c:v>
                </c:pt>
                <c:pt idx="7">
                  <c:v>632.43891381817059</c:v>
                </c:pt>
                <c:pt idx="8">
                  <c:v>404.21648305978152</c:v>
                </c:pt>
                <c:pt idx="9">
                  <c:v>110.2704125463693</c:v>
                </c:pt>
                <c:pt idx="10">
                  <c:v>373.67117421742142</c:v>
                </c:pt>
                <c:pt idx="11">
                  <c:v>262.10681015165301</c:v>
                </c:pt>
                <c:pt idx="12">
                  <c:v>278.38389013853072</c:v>
                </c:pt>
                <c:pt idx="13">
                  <c:v>475.49047901517605</c:v>
                </c:pt>
                <c:pt idx="14">
                  <c:v>1409.0843349174497</c:v>
                </c:pt>
                <c:pt idx="15">
                  <c:v>569.9229646531644</c:v>
                </c:pt>
                <c:pt idx="16">
                  <c:v>436.4514648598323</c:v>
                </c:pt>
                <c:pt idx="17">
                  <c:v>368.74712599786483</c:v>
                </c:pt>
                <c:pt idx="18">
                  <c:v>403.22684564082152</c:v>
                </c:pt>
                <c:pt idx="19">
                  <c:v>990.6086303091023</c:v>
                </c:pt>
                <c:pt idx="20">
                  <c:v>399.51043823038196</c:v>
                </c:pt>
                <c:pt idx="21">
                  <c:v>360.84517631899189</c:v>
                </c:pt>
                <c:pt idx="22">
                  <c:v>363.98061613598497</c:v>
                </c:pt>
                <c:pt idx="23">
                  <c:v>549.15192582180794</c:v>
                </c:pt>
                <c:pt idx="24">
                  <c:v>262.76807707630809</c:v>
                </c:pt>
                <c:pt idx="25">
                  <c:v>-15.64741576107177</c:v>
                </c:pt>
                <c:pt idx="26">
                  <c:v>178.30291245674164</c:v>
                </c:pt>
                <c:pt idx="27">
                  <c:v>651.58290254267388</c:v>
                </c:pt>
                <c:pt idx="28">
                  <c:v>588.53187829170633</c:v>
                </c:pt>
                <c:pt idx="29">
                  <c:v>383.2209575938528</c:v>
                </c:pt>
                <c:pt idx="30">
                  <c:v>427.57325983562805</c:v>
                </c:pt>
                <c:pt idx="31">
                  <c:v>1011.8978154055908</c:v>
                </c:pt>
                <c:pt idx="32">
                  <c:v>1081.9131264909474</c:v>
                </c:pt>
                <c:pt idx="33">
                  <c:v>1044.2801444695326</c:v>
                </c:pt>
                <c:pt idx="34">
                  <c:v>160.48120404141022</c:v>
                </c:pt>
                <c:pt idx="35">
                  <c:v>101.37232253646826</c:v>
                </c:pt>
                <c:pt idx="36">
                  <c:v>48.259804496123564</c:v>
                </c:pt>
                <c:pt idx="37">
                  <c:v>230.24872906082561</c:v>
                </c:pt>
                <c:pt idx="38">
                  <c:v>89.118662352232661</c:v>
                </c:pt>
                <c:pt idx="39">
                  <c:v>332.76432280067434</c:v>
                </c:pt>
                <c:pt idx="40">
                  <c:v>1585.6552195754991</c:v>
                </c:pt>
                <c:pt idx="41">
                  <c:v>185.46290288522215</c:v>
                </c:pt>
                <c:pt idx="42">
                  <c:v>822.35478399559247</c:v>
                </c:pt>
                <c:pt idx="43">
                  <c:v>347.59338244335083</c:v>
                </c:pt>
                <c:pt idx="44">
                  <c:v>290.61682114457483</c:v>
                </c:pt>
                <c:pt idx="45">
                  <c:v>136.36076003451331</c:v>
                </c:pt>
                <c:pt idx="46">
                  <c:v>664.52826610457964</c:v>
                </c:pt>
                <c:pt idx="47">
                  <c:v>379.8442895577175</c:v>
                </c:pt>
                <c:pt idx="48">
                  <c:v>1998.6153984638283</c:v>
                </c:pt>
                <c:pt idx="49">
                  <c:v>1121.9966857898874</c:v>
                </c:pt>
                <c:pt idx="50">
                  <c:v>896.34031924463875</c:v>
                </c:pt>
                <c:pt idx="51">
                  <c:v>1534.4066499682535</c:v>
                </c:pt>
                <c:pt idx="52">
                  <c:v>1378.493822821287</c:v>
                </c:pt>
                <c:pt idx="53">
                  <c:v>54.934550796710624</c:v>
                </c:pt>
                <c:pt idx="54">
                  <c:v>386.24219449965534</c:v>
                </c:pt>
                <c:pt idx="55">
                  <c:v>1727.9512679724976</c:v>
                </c:pt>
                <c:pt idx="56">
                  <c:v>733.51968422541665</c:v>
                </c:pt>
                <c:pt idx="57">
                  <c:v>1236.364680285526</c:v>
                </c:pt>
                <c:pt idx="58">
                  <c:v>106.07118821397603</c:v>
                </c:pt>
                <c:pt idx="59">
                  <c:v>445.32247430045555</c:v>
                </c:pt>
                <c:pt idx="60">
                  <c:v>309.54193336248454</c:v>
                </c:pt>
                <c:pt idx="61">
                  <c:v>505.4616496426367</c:v>
                </c:pt>
                <c:pt idx="62">
                  <c:v>499.67750010255565</c:v>
                </c:pt>
                <c:pt idx="63">
                  <c:v>625.67608761692793</c:v>
                </c:pt>
                <c:pt idx="64">
                  <c:v>286.32201408432792</c:v>
                </c:pt>
                <c:pt idx="65">
                  <c:v>614.5047952233374</c:v>
                </c:pt>
                <c:pt idx="66">
                  <c:v>555.80553305571857</c:v>
                </c:pt>
                <c:pt idx="67">
                  <c:v>443.02320442305211</c:v>
                </c:pt>
                <c:pt idx="68">
                  <c:v>230.61326146616503</c:v>
                </c:pt>
                <c:pt idx="69">
                  <c:v>530.4429167757412</c:v>
                </c:pt>
                <c:pt idx="70">
                  <c:v>587.54975904309504</c:v>
                </c:pt>
                <c:pt idx="71">
                  <c:v>807.181534496023</c:v>
                </c:pt>
                <c:pt idx="72">
                  <c:v>526.10552462650935</c:v>
                </c:pt>
                <c:pt idx="73">
                  <c:v>478.90838018179204</c:v>
                </c:pt>
                <c:pt idx="74">
                  <c:v>474.67709366851091</c:v>
                </c:pt>
                <c:pt idx="75">
                  <c:v>252.9023011839266</c:v>
                </c:pt>
                <c:pt idx="76">
                  <c:v>301.13400655659768</c:v>
                </c:pt>
                <c:pt idx="77">
                  <c:v>235.46632006072326</c:v>
                </c:pt>
                <c:pt idx="78">
                  <c:v>284.29991448380133</c:v>
                </c:pt>
                <c:pt idx="79">
                  <c:v>210.93564657229459</c:v>
                </c:pt>
                <c:pt idx="80">
                  <c:v>317.99516236942054</c:v>
                </c:pt>
                <c:pt idx="81">
                  <c:v>204.07326223248268</c:v>
                </c:pt>
                <c:pt idx="82">
                  <c:v>197.45894943591841</c:v>
                </c:pt>
                <c:pt idx="83">
                  <c:v>107.21941259852039</c:v>
                </c:pt>
                <c:pt idx="84">
                  <c:v>684.15664309747626</c:v>
                </c:pt>
                <c:pt idx="85">
                  <c:v>114.07742243167317</c:v>
                </c:pt>
                <c:pt idx="86">
                  <c:v>264.84695255630731</c:v>
                </c:pt>
                <c:pt idx="87">
                  <c:v>142.82209017410196</c:v>
                </c:pt>
                <c:pt idx="88">
                  <c:v>254.56808270872878</c:v>
                </c:pt>
                <c:pt idx="89">
                  <c:v>480.34866280291067</c:v>
                </c:pt>
                <c:pt idx="90">
                  <c:v>288.26670850023004</c:v>
                </c:pt>
                <c:pt idx="91">
                  <c:v>229.34267955616872</c:v>
                </c:pt>
                <c:pt idx="92">
                  <c:v>394.55091602049174</c:v>
                </c:pt>
                <c:pt idx="93">
                  <c:v>460.10053136268715</c:v>
                </c:pt>
                <c:pt idx="94">
                  <c:v>161.560923221864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18-4380-840C-89D54BDD38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7977776"/>
        <c:axId val="267979416"/>
      </c:lineChart>
      <c:catAx>
        <c:axId val="267977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79416"/>
        <c:crosses val="autoZero"/>
        <c:auto val="1"/>
        <c:lblAlgn val="ctr"/>
        <c:lblOffset val="100"/>
        <c:noMultiLvlLbl val="0"/>
      </c:catAx>
      <c:valAx>
        <c:axId val="26797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77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21</xdr:row>
      <xdr:rowOff>101600</xdr:rowOff>
    </xdr:from>
    <xdr:ext cx="1882182" cy="3524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1219200" y="3027680"/>
              <a:ext cx="1882182" cy="3524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𝑇</m:t>
                    </m:r>
                    <m:d>
                      <m:dPr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𝑠</m:t>
                        </m:r>
                      </m:e>
                    </m:d>
                    <m:r>
                      <a:rPr lang="en-GB" sz="1100" b="0" i="1">
                        <a:latin typeface="Cambria Math" panose="02040503050406030204" pitchFamily="18" charset="0"/>
                      </a:rPr>
                      <m:t>−( </m:t>
                    </m:r>
                    <m:f>
                      <m:fPr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𝑇</m:t>
                        </m:r>
                        <m:d>
                          <m:dPr>
                            <m:ctrlPr>
                              <a:rPr lang="en-GB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</m:d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𝑇</m:t>
                        </m:r>
                        <m:d>
                          <m:dPr>
                            <m:ctrlPr>
                              <a:rPr lang="en-GB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𝑠</m:t>
                            </m:r>
                          </m:e>
                        </m:d>
                      </m:num>
                      <m:den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𝐴</m:t>
                        </m:r>
                        <m:d>
                          <m:dPr>
                            <m:ctrlPr>
                              <a:rPr lang="en-GB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</m:d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𝐴</m:t>
                        </m:r>
                        <m:d>
                          <m:dPr>
                            <m:ctrlPr>
                              <a:rPr lang="en-GB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𝑠</m:t>
                            </m:r>
                          </m:e>
                        </m:d>
                      </m:den>
                    </m:f>
                    <m:r>
                      <a:rPr lang="en-GB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GB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𝐴</m:t>
                    </m:r>
                    <m:d>
                      <m:dPr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𝑠</m:t>
                        </m:r>
                      </m:e>
                    </m:d>
                    <m:r>
                      <a:rPr lang="en-GB" sz="1100" b="0" i="1">
                        <a:latin typeface="Cambria Math" panose="02040503050406030204" pitchFamily="18" charset="0"/>
                      </a:rPr>
                      <m:t> )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1219200" y="3027680"/>
              <a:ext cx="1882182" cy="3524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𝑇(𝑠)−(  (𝑇(𝐿)−𝑇(𝑠))/(𝐴(𝐿)−𝐴(𝑠) )  </a:t>
              </a:r>
              <a:r>
                <a:rPr lang="en-GB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</a:t>
              </a:r>
              <a:r>
                <a:rPr lang="en-GB" sz="1100" b="0" i="0">
                  <a:latin typeface="Cambria Math" panose="02040503050406030204" pitchFamily="18" charset="0"/>
                </a:rPr>
                <a:t> 𝐴(𝑠)  )</a:t>
              </a:r>
              <a:endParaRPr lang="en-GB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7660</xdr:colOff>
      <xdr:row>0</xdr:row>
      <xdr:rowOff>125730</xdr:rowOff>
    </xdr:from>
    <xdr:to>
      <xdr:col>16</xdr:col>
      <xdr:colOff>22860</xdr:colOff>
      <xdr:row>15</xdr:row>
      <xdr:rowOff>1257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27660</xdr:colOff>
      <xdr:row>15</xdr:row>
      <xdr:rowOff>160020</xdr:rowOff>
    </xdr:from>
    <xdr:to>
      <xdr:col>16</xdr:col>
      <xdr:colOff>22860</xdr:colOff>
      <xdr:row>30</xdr:row>
      <xdr:rowOff>1600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9540</xdr:colOff>
      <xdr:row>2</xdr:row>
      <xdr:rowOff>49530</xdr:rowOff>
    </xdr:from>
    <xdr:to>
      <xdr:col>27</xdr:col>
      <xdr:colOff>434340</xdr:colOff>
      <xdr:row>16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topLeftCell="A13" zoomScale="200" workbookViewId="0">
      <selection activeCell="A5" sqref="A5"/>
    </sheetView>
  </sheetViews>
  <sheetFormatPr baseColWidth="10" defaultColWidth="8.83203125" defaultRowHeight="15" x14ac:dyDescent="0.2"/>
  <sheetData>
    <row r="1" spans="1:1" x14ac:dyDescent="0.2">
      <c r="A1" s="9" t="s">
        <v>63</v>
      </c>
    </row>
    <row r="2" spans="1:1" x14ac:dyDescent="0.2">
      <c r="A2" s="9" t="s">
        <v>64</v>
      </c>
    </row>
    <row r="3" spans="1:1" x14ac:dyDescent="0.2">
      <c r="A3" s="45" t="s">
        <v>65</v>
      </c>
    </row>
    <row r="4" spans="1:1" x14ac:dyDescent="0.2">
      <c r="A4" t="s">
        <v>14</v>
      </c>
    </row>
    <row r="5" spans="1:1" x14ac:dyDescent="0.2">
      <c r="A5" s="9" t="s">
        <v>66</v>
      </c>
    </row>
    <row r="8" spans="1:1" x14ac:dyDescent="0.2">
      <c r="A8" s="9" t="s">
        <v>24</v>
      </c>
    </row>
    <row r="9" spans="1:1" x14ac:dyDescent="0.2">
      <c r="A9" t="s">
        <v>15</v>
      </c>
    </row>
    <row r="10" spans="1:1" x14ac:dyDescent="0.2">
      <c r="A10" t="s">
        <v>57</v>
      </c>
    </row>
    <row r="11" spans="1:1" x14ac:dyDescent="0.2">
      <c r="A11" s="29" t="s">
        <v>58</v>
      </c>
    </row>
    <row r="12" spans="1:1" x14ac:dyDescent="0.2">
      <c r="A12" t="s">
        <v>59</v>
      </c>
    </row>
    <row r="13" spans="1:1" x14ac:dyDescent="0.2">
      <c r="A13" s="29" t="s">
        <v>60</v>
      </c>
    </row>
    <row r="14" spans="1:1" x14ac:dyDescent="0.2">
      <c r="A14" t="s">
        <v>16</v>
      </c>
    </row>
    <row r="16" spans="1:1" x14ac:dyDescent="0.2">
      <c r="A16" s="9"/>
    </row>
    <row r="17" spans="1:2" x14ac:dyDescent="0.2">
      <c r="A17" t="s">
        <v>17</v>
      </c>
    </row>
    <row r="18" spans="1:2" x14ac:dyDescent="0.2">
      <c r="B18" s="9" t="s">
        <v>18</v>
      </c>
    </row>
    <row r="19" spans="1:2" x14ac:dyDescent="0.2">
      <c r="B19" s="9" t="s">
        <v>19</v>
      </c>
    </row>
    <row r="20" spans="1:2" x14ac:dyDescent="0.2">
      <c r="B20" s="9" t="s">
        <v>20</v>
      </c>
    </row>
    <row r="21" spans="1:2" x14ac:dyDescent="0.2">
      <c r="B21" t="s">
        <v>21</v>
      </c>
    </row>
    <row r="25" spans="1:2" x14ac:dyDescent="0.2">
      <c r="B25" s="9" t="s">
        <v>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"/>
  <sheetViews>
    <sheetView zoomScale="159" workbookViewId="0">
      <selection activeCell="F20" sqref="F20"/>
    </sheetView>
  </sheetViews>
  <sheetFormatPr baseColWidth="10" defaultColWidth="8.83203125" defaultRowHeight="15" x14ac:dyDescent="0.2"/>
  <cols>
    <col min="3" max="4" width="13.83203125" bestFit="1" customWidth="1"/>
    <col min="6" max="6" width="13.83203125" bestFit="1" customWidth="1"/>
  </cols>
  <sheetData>
    <row r="1" spans="1:8" x14ac:dyDescent="0.2">
      <c r="A1" t="s">
        <v>34</v>
      </c>
    </row>
    <row r="2" spans="1:8" x14ac:dyDescent="0.2">
      <c r="B2" t="s">
        <v>61</v>
      </c>
      <c r="E2" t="s">
        <v>62</v>
      </c>
    </row>
    <row r="3" spans="1:8" x14ac:dyDescent="0.2">
      <c r="B3" t="s">
        <v>52</v>
      </c>
      <c r="C3" t="s">
        <v>53</v>
      </c>
      <c r="D3" t="s">
        <v>54</v>
      </c>
      <c r="E3" t="s">
        <v>52</v>
      </c>
      <c r="F3" t="s">
        <v>53</v>
      </c>
      <c r="G3" t="s">
        <v>54</v>
      </c>
    </row>
    <row r="4" spans="1:8" x14ac:dyDescent="0.2">
      <c r="A4" t="s">
        <v>35</v>
      </c>
      <c r="B4" s="24">
        <f>CR76_CR56!M107</f>
        <v>141.88486185067518</v>
      </c>
      <c r="C4" s="30">
        <v>1.255E-2</v>
      </c>
      <c r="D4">
        <v>0.6179</v>
      </c>
      <c r="E4" s="24">
        <f>CR76_CR56!T107</f>
        <v>394.55091602049174</v>
      </c>
      <c r="F4" s="31" t="s">
        <v>56</v>
      </c>
      <c r="G4" s="32">
        <v>8.7050000000000004E-10</v>
      </c>
    </row>
    <row r="5" spans="1:8" x14ac:dyDescent="0.2">
      <c r="A5" t="s">
        <v>36</v>
      </c>
      <c r="B5" s="24">
        <f>CR78_CR56!M66</f>
        <v>184.44080135093247</v>
      </c>
      <c r="D5" s="30">
        <v>1.9189999999999999E-2</v>
      </c>
      <c r="E5" s="24">
        <f>CR78_CR56!T66</f>
        <v>85.564289845596775</v>
      </c>
      <c r="G5" s="32">
        <v>1.1179999999999999E-14</v>
      </c>
    </row>
    <row r="6" spans="1:8" x14ac:dyDescent="0.2">
      <c r="A6" t="s">
        <v>37</v>
      </c>
      <c r="B6" s="24">
        <f>CR79_CR56!M140</f>
        <v>146.14718761625119</v>
      </c>
      <c r="E6" s="24">
        <f>CR79_CR56!T140</f>
        <v>197.12420850946319</v>
      </c>
    </row>
    <row r="7" spans="1:8" ht="16" thickBot="1" x14ac:dyDescent="0.25"/>
    <row r="8" spans="1:8" x14ac:dyDescent="0.2">
      <c r="A8" s="33" t="s">
        <v>67</v>
      </c>
      <c r="B8" s="34"/>
      <c r="C8" s="34"/>
      <c r="D8" s="34"/>
      <c r="E8" s="34"/>
      <c r="F8" s="34"/>
      <c r="G8" s="34"/>
      <c r="H8" s="35"/>
    </row>
    <row r="9" spans="1:8" x14ac:dyDescent="0.2">
      <c r="A9" s="36"/>
      <c r="B9" s="37" t="s">
        <v>61</v>
      </c>
      <c r="C9" s="37"/>
      <c r="D9" s="37"/>
      <c r="E9" s="37" t="s">
        <v>62</v>
      </c>
      <c r="F9" s="37"/>
      <c r="G9" s="37"/>
      <c r="H9" s="38"/>
    </row>
    <row r="10" spans="1:8" x14ac:dyDescent="0.2">
      <c r="A10" s="36"/>
      <c r="B10" s="37" t="s">
        <v>52</v>
      </c>
      <c r="C10" s="37" t="s">
        <v>53</v>
      </c>
      <c r="D10" s="37" t="s">
        <v>54</v>
      </c>
      <c r="E10" s="37" t="s">
        <v>52</v>
      </c>
      <c r="F10" s="37" t="s">
        <v>53</v>
      </c>
      <c r="G10" s="37" t="s">
        <v>54</v>
      </c>
      <c r="H10" s="38"/>
    </row>
    <row r="11" spans="1:8" x14ac:dyDescent="0.2">
      <c r="A11" s="36" t="s">
        <v>35</v>
      </c>
      <c r="B11" s="39">
        <f>CR76_CR56!M108</f>
        <v>150.56804378104977</v>
      </c>
      <c r="C11" s="37">
        <v>0.33360000000000001</v>
      </c>
      <c r="D11" s="37">
        <v>0.1169</v>
      </c>
      <c r="E11" s="39">
        <f>CR76_CR56!T108</f>
        <v>445.32247430045555</v>
      </c>
      <c r="F11" s="40" t="s">
        <v>55</v>
      </c>
      <c r="G11" s="41">
        <v>1.383E-10</v>
      </c>
      <c r="H11" s="38"/>
    </row>
    <row r="12" spans="1:8" x14ac:dyDescent="0.2">
      <c r="A12" s="36" t="s">
        <v>36</v>
      </c>
      <c r="B12" s="39">
        <f>CR78_CR56!M67</f>
        <v>179.601490682931</v>
      </c>
      <c r="C12" s="37"/>
      <c r="D12" s="48">
        <v>8.1689999999999992E-3</v>
      </c>
      <c r="E12" s="39">
        <f>CR78_CR56!T67</f>
        <v>79.638289583824857</v>
      </c>
      <c r="F12" s="37"/>
      <c r="G12" s="41">
        <v>3.6049999999999999E-9</v>
      </c>
      <c r="H12" s="38"/>
    </row>
    <row r="13" spans="1:8" x14ac:dyDescent="0.2">
      <c r="A13" s="36" t="s">
        <v>37</v>
      </c>
      <c r="B13" s="39">
        <f>CR79_CR56!M141</f>
        <v>131.48889023893113</v>
      </c>
      <c r="C13" s="37"/>
      <c r="D13" s="37"/>
      <c r="E13" s="39">
        <f>CR79_CR56!T141</f>
        <v>181.60713930917109</v>
      </c>
      <c r="F13" s="37"/>
      <c r="G13" s="37"/>
      <c r="H13" s="38"/>
    </row>
    <row r="14" spans="1:8" ht="16" thickBot="1" x14ac:dyDescent="0.25">
      <c r="A14" s="42"/>
      <c r="B14" s="43"/>
      <c r="C14" s="43"/>
      <c r="D14" s="43"/>
      <c r="E14" s="43"/>
      <c r="F14" s="43"/>
      <c r="G14" s="43"/>
      <c r="H14" s="44"/>
    </row>
    <row r="15" spans="1:8" x14ac:dyDescent="0.2">
      <c r="F15" s="49" t="s">
        <v>6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8"/>
  <sheetViews>
    <sheetView topLeftCell="B21" zoomScale="186" workbookViewId="0">
      <selection activeCell="M107" sqref="M107"/>
    </sheetView>
  </sheetViews>
  <sheetFormatPr baseColWidth="10" defaultColWidth="8.83203125" defaultRowHeight="15" x14ac:dyDescent="0.2"/>
  <cols>
    <col min="1" max="1" width="9" bestFit="1" customWidth="1"/>
    <col min="2" max="2" width="9.6640625" bestFit="1" customWidth="1"/>
    <col min="3" max="20" width="9" bestFit="1" customWidth="1"/>
  </cols>
  <sheetData>
    <row r="1" spans="1:20" x14ac:dyDescent="0.2">
      <c r="A1" t="s">
        <v>23</v>
      </c>
      <c r="B1" s="1"/>
      <c r="C1" s="1"/>
      <c r="D1" s="2"/>
      <c r="E1" s="2"/>
      <c r="F1" s="2"/>
      <c r="G1" s="2"/>
      <c r="H1" s="46" t="s">
        <v>0</v>
      </c>
      <c r="I1" s="46"/>
      <c r="J1" s="46"/>
      <c r="K1" s="46"/>
      <c r="L1" s="46"/>
      <c r="M1" s="46"/>
      <c r="N1" s="47" t="s">
        <v>1</v>
      </c>
      <c r="O1" s="47"/>
      <c r="P1" s="47"/>
      <c r="Q1" s="47"/>
      <c r="R1" s="47"/>
      <c r="S1" s="47"/>
      <c r="T1" s="47"/>
    </row>
    <row r="2" spans="1:20" ht="80" x14ac:dyDescent="0.2">
      <c r="A2" t="s">
        <v>13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2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6" t="s">
        <v>12</v>
      </c>
      <c r="N2" s="7" t="s">
        <v>6</v>
      </c>
      <c r="O2" s="7" t="s">
        <v>7</v>
      </c>
      <c r="P2" s="7" t="s">
        <v>8</v>
      </c>
      <c r="Q2" s="7" t="s">
        <v>9</v>
      </c>
      <c r="R2" s="7" t="s">
        <v>10</v>
      </c>
      <c r="S2" s="7" t="s">
        <v>11</v>
      </c>
      <c r="T2" s="8" t="s">
        <v>12</v>
      </c>
    </row>
    <row r="3" spans="1:20" x14ac:dyDescent="0.2">
      <c r="A3">
        <v>1</v>
      </c>
      <c r="B3">
        <v>20210302</v>
      </c>
      <c r="C3">
        <v>1</v>
      </c>
      <c r="D3">
        <v>1</v>
      </c>
      <c r="E3">
        <v>1</v>
      </c>
      <c r="F3">
        <v>14</v>
      </c>
      <c r="G3">
        <v>3.5750000000000002</v>
      </c>
      <c r="H3">
        <v>38.987000000000002</v>
      </c>
      <c r="I3" s="10">
        <f>G3*H3</f>
        <v>139.37852500000002</v>
      </c>
      <c r="J3">
        <v>1.1240000000000001</v>
      </c>
      <c r="K3">
        <v>168.30699999999999</v>
      </c>
      <c r="L3" s="10">
        <f>J3*K3</f>
        <v>189.17706799999999</v>
      </c>
      <c r="M3" s="11">
        <f>I3-((L3-I3)/(K3-H3)*H3)</f>
        <v>124.36541182384012</v>
      </c>
      <c r="N3">
        <v>12.920999999999999</v>
      </c>
      <c r="O3">
        <v>73.462999999999994</v>
      </c>
      <c r="P3" s="10">
        <f>N3*O3</f>
        <v>949.21542299999987</v>
      </c>
      <c r="Q3">
        <v>6.1790000000000003</v>
      </c>
      <c r="R3">
        <v>268.74200000000002</v>
      </c>
      <c r="S3" s="10">
        <f>Q3*R3</f>
        <v>1660.5568180000002</v>
      </c>
      <c r="T3" s="11">
        <f>P3-((S3-P3)/(R3-O3)*O3)</f>
        <v>681.61228645748884</v>
      </c>
    </row>
    <row r="4" spans="1:20" x14ac:dyDescent="0.2">
      <c r="A4">
        <v>2</v>
      </c>
      <c r="B4">
        <v>20210302</v>
      </c>
      <c r="C4">
        <v>1</v>
      </c>
      <c r="D4">
        <v>1</v>
      </c>
      <c r="E4">
        <v>2</v>
      </c>
      <c r="F4">
        <v>14</v>
      </c>
      <c r="G4">
        <v>1.4730000000000001</v>
      </c>
      <c r="H4">
        <v>46.960999999999999</v>
      </c>
      <c r="I4" s="10">
        <f t="shared" ref="I4:I61" si="0">G4*H4</f>
        <v>69.173552999999998</v>
      </c>
      <c r="J4">
        <v>0.313</v>
      </c>
      <c r="K4">
        <v>318.56700000000001</v>
      </c>
      <c r="L4" s="10">
        <f t="shared" ref="L4:L18" si="1">J4*K4</f>
        <v>99.711471000000003</v>
      </c>
      <c r="M4" s="11">
        <f t="shared" ref="M4:M18" si="2">I4-((L4-I4)/(K4-H4)*H4)</f>
        <v>63.89351070639087</v>
      </c>
      <c r="N4">
        <v>4.3760000000000003</v>
      </c>
      <c r="O4">
        <v>66.156000000000006</v>
      </c>
      <c r="P4" s="10">
        <f t="shared" ref="P4:P61" si="3">N4*O4</f>
        <v>289.49865600000004</v>
      </c>
      <c r="Q4">
        <v>2.6949999999999998</v>
      </c>
      <c r="R4">
        <v>301.62799999999999</v>
      </c>
      <c r="S4" s="10">
        <f t="shared" ref="S4:S18" si="4">Q4*R4</f>
        <v>812.88745999999992</v>
      </c>
      <c r="T4" s="11">
        <f t="shared" ref="T4:T18" si="5">P4-((S4-P4)/(R4-O4)*O4)</f>
        <v>142.45225677875928</v>
      </c>
    </row>
    <row r="5" spans="1:20" s="13" customFormat="1" x14ac:dyDescent="0.2">
      <c r="A5" s="13">
        <v>3</v>
      </c>
      <c r="B5" s="13">
        <v>20210302</v>
      </c>
      <c r="C5" s="13">
        <v>1</v>
      </c>
      <c r="D5" s="13">
        <v>1</v>
      </c>
      <c r="E5" s="13">
        <v>3</v>
      </c>
      <c r="F5" s="13">
        <v>13</v>
      </c>
      <c r="G5" s="13">
        <v>2.06</v>
      </c>
      <c r="H5" s="13">
        <v>79.445999999999998</v>
      </c>
      <c r="I5" s="13">
        <f t="shared" si="0"/>
        <v>163.65876</v>
      </c>
      <c r="J5" s="13">
        <v>0.59099999999999997</v>
      </c>
      <c r="K5" s="13">
        <v>394.05</v>
      </c>
      <c r="L5" s="13">
        <f t="shared" si="1"/>
        <v>232.88354999999999</v>
      </c>
      <c r="M5" s="14">
        <f t="shared" si="2"/>
        <v>146.17763240359309</v>
      </c>
      <c r="N5" s="13">
        <v>7.1020000000000003</v>
      </c>
      <c r="O5" s="13">
        <v>116.304</v>
      </c>
      <c r="P5" s="13">
        <f t="shared" si="3"/>
        <v>825.99100800000008</v>
      </c>
      <c r="Q5" s="13">
        <v>4.6980000000000004</v>
      </c>
      <c r="R5" s="13">
        <v>364.81200000000001</v>
      </c>
      <c r="S5" s="13">
        <f t="shared" si="4"/>
        <v>1713.8867760000003</v>
      </c>
      <c r="T5" s="14">
        <f t="shared" si="5"/>
        <v>410.44772809966679</v>
      </c>
    </row>
    <row r="6" spans="1:20" s="13" customFormat="1" x14ac:dyDescent="0.2">
      <c r="A6" s="13">
        <v>4</v>
      </c>
      <c r="B6" s="13">
        <v>20210302</v>
      </c>
      <c r="C6" s="13">
        <v>1</v>
      </c>
      <c r="D6" s="13">
        <v>1</v>
      </c>
      <c r="E6" s="13">
        <v>4</v>
      </c>
      <c r="F6" s="13">
        <v>13</v>
      </c>
      <c r="G6" s="13">
        <v>1.49</v>
      </c>
      <c r="H6" s="13">
        <v>60.585000000000001</v>
      </c>
      <c r="I6" s="13">
        <f t="shared" si="0"/>
        <v>90.271649999999994</v>
      </c>
      <c r="J6" s="13">
        <v>0.31</v>
      </c>
      <c r="K6" s="13">
        <v>364.077</v>
      </c>
      <c r="L6" s="13">
        <f t="shared" si="1"/>
        <v>112.86387000000001</v>
      </c>
      <c r="M6" s="14">
        <f t="shared" si="2"/>
        <v>85.76164759894823</v>
      </c>
      <c r="N6" s="13">
        <v>5.109</v>
      </c>
      <c r="O6" s="13">
        <v>84.662999999999997</v>
      </c>
      <c r="P6" s="13">
        <f t="shared" si="3"/>
        <v>432.54326699999996</v>
      </c>
      <c r="Q6" s="13">
        <v>3.339</v>
      </c>
      <c r="R6" s="13">
        <v>280.041</v>
      </c>
      <c r="S6" s="13">
        <f t="shared" si="4"/>
        <v>935.05689899999993</v>
      </c>
      <c r="T6" s="14">
        <f t="shared" si="5"/>
        <v>214.78941740579796</v>
      </c>
    </row>
    <row r="7" spans="1:20" x14ac:dyDescent="0.2">
      <c r="A7">
        <v>5</v>
      </c>
      <c r="B7">
        <v>20210302</v>
      </c>
      <c r="C7">
        <v>1</v>
      </c>
      <c r="D7">
        <v>1</v>
      </c>
      <c r="E7">
        <v>5</v>
      </c>
      <c r="F7">
        <v>14</v>
      </c>
      <c r="G7">
        <v>2.9430000000000001</v>
      </c>
      <c r="H7">
        <v>70.03</v>
      </c>
      <c r="I7" s="10">
        <f t="shared" si="0"/>
        <v>206.09829000000002</v>
      </c>
      <c r="J7">
        <v>0.78100000000000003</v>
      </c>
      <c r="K7">
        <v>317.15499999999997</v>
      </c>
      <c r="L7" s="10">
        <f t="shared" si="1"/>
        <v>247.69805499999998</v>
      </c>
      <c r="M7" s="11">
        <f t="shared" si="2"/>
        <v>194.30979614891251</v>
      </c>
      <c r="N7">
        <v>13.411</v>
      </c>
      <c r="O7">
        <v>96.688000000000002</v>
      </c>
      <c r="P7" s="10">
        <f t="shared" si="3"/>
        <v>1296.6827679999999</v>
      </c>
      <c r="Q7">
        <v>6.117</v>
      </c>
      <c r="R7">
        <v>359.13299999999998</v>
      </c>
      <c r="S7" s="10">
        <f t="shared" si="4"/>
        <v>2196.8165610000001</v>
      </c>
      <c r="T7" s="11">
        <f t="shared" si="5"/>
        <v>965.06229065204502</v>
      </c>
    </row>
    <row r="8" spans="1:20" s="13" customFormat="1" x14ac:dyDescent="0.2">
      <c r="A8" s="13">
        <v>6</v>
      </c>
      <c r="B8" s="13">
        <v>20210302</v>
      </c>
      <c r="C8" s="13">
        <v>1</v>
      </c>
      <c r="D8" s="13">
        <v>1</v>
      </c>
      <c r="E8" s="13">
        <v>6</v>
      </c>
      <c r="F8" s="13">
        <v>13</v>
      </c>
      <c r="G8" s="13">
        <v>2.3010000000000002</v>
      </c>
      <c r="H8" s="13">
        <v>49.863999999999997</v>
      </c>
      <c r="I8" s="13">
        <f t="shared" si="0"/>
        <v>114.737064</v>
      </c>
      <c r="J8" s="13">
        <v>0.78200000000000003</v>
      </c>
      <c r="K8" s="13">
        <v>182.43100000000001</v>
      </c>
      <c r="L8" s="13">
        <f t="shared" si="1"/>
        <v>142.66104200000001</v>
      </c>
      <c r="M8" s="14">
        <f t="shared" si="2"/>
        <v>104.23368654564108</v>
      </c>
      <c r="N8" s="13">
        <v>8.8829999999999991</v>
      </c>
      <c r="O8" s="13">
        <v>47.814</v>
      </c>
      <c r="P8" s="13">
        <f t="shared" si="3"/>
        <v>424.73176199999995</v>
      </c>
      <c r="Q8" s="13">
        <v>4.9630000000000001</v>
      </c>
      <c r="R8" s="13">
        <v>184.755</v>
      </c>
      <c r="S8" s="13">
        <f t="shared" si="4"/>
        <v>916.93906500000003</v>
      </c>
      <c r="T8" s="14">
        <f t="shared" si="5"/>
        <v>252.87380867965027</v>
      </c>
    </row>
    <row r="9" spans="1:20" x14ac:dyDescent="0.2">
      <c r="A9">
        <v>8</v>
      </c>
      <c r="B9">
        <v>20210302</v>
      </c>
      <c r="C9">
        <v>1</v>
      </c>
      <c r="D9">
        <v>1</v>
      </c>
      <c r="E9">
        <v>8</v>
      </c>
      <c r="F9">
        <v>14</v>
      </c>
      <c r="G9">
        <v>1.23</v>
      </c>
      <c r="H9">
        <v>139.76499999999999</v>
      </c>
      <c r="I9" s="10">
        <f t="shared" si="0"/>
        <v>171.91094999999999</v>
      </c>
      <c r="J9">
        <v>0.40400000000000003</v>
      </c>
      <c r="K9">
        <v>557.02099999999996</v>
      </c>
      <c r="L9" s="10">
        <f t="shared" si="1"/>
        <v>225.036484</v>
      </c>
      <c r="M9" s="11">
        <f t="shared" si="2"/>
        <v>154.1159026920883</v>
      </c>
      <c r="N9">
        <v>7.05</v>
      </c>
      <c r="O9">
        <v>127.289</v>
      </c>
      <c r="P9" s="10">
        <f t="shared" si="3"/>
        <v>897.38744999999994</v>
      </c>
      <c r="Q9">
        <v>4.3860000000000001</v>
      </c>
      <c r="R9">
        <v>413.637</v>
      </c>
      <c r="S9" s="10">
        <f t="shared" si="4"/>
        <v>1814.2118820000001</v>
      </c>
      <c r="T9" s="11">
        <f t="shared" si="5"/>
        <v>489.83557212815163</v>
      </c>
    </row>
    <row r="10" spans="1:20" x14ac:dyDescent="0.2">
      <c r="A10">
        <v>9</v>
      </c>
      <c r="B10">
        <v>20210302</v>
      </c>
      <c r="C10">
        <v>1</v>
      </c>
      <c r="D10">
        <v>1</v>
      </c>
      <c r="E10">
        <v>9</v>
      </c>
      <c r="F10">
        <v>14</v>
      </c>
      <c r="G10">
        <v>1.84</v>
      </c>
      <c r="H10">
        <v>121.22799999999999</v>
      </c>
      <c r="I10" s="10">
        <f t="shared" si="0"/>
        <v>223.05951999999999</v>
      </c>
      <c r="J10">
        <v>0.92200000000000004</v>
      </c>
      <c r="K10">
        <v>415.56900000000002</v>
      </c>
      <c r="L10" s="10">
        <f t="shared" si="1"/>
        <v>383.15461800000003</v>
      </c>
      <c r="M10" s="11">
        <f t="shared" si="2"/>
        <v>157.12236363937063</v>
      </c>
      <c r="N10">
        <v>9.0809999999999995</v>
      </c>
      <c r="O10">
        <v>116.53</v>
      </c>
      <c r="P10" s="10">
        <f t="shared" si="3"/>
        <v>1058.20893</v>
      </c>
      <c r="Q10">
        <v>5.2050000000000001</v>
      </c>
      <c r="R10">
        <v>407.69299999999998</v>
      </c>
      <c r="S10" s="10">
        <f t="shared" si="4"/>
        <v>2122.0420650000001</v>
      </c>
      <c r="T10" s="11">
        <f t="shared" si="5"/>
        <v>632.43891381817059</v>
      </c>
    </row>
    <row r="11" spans="1:20" s="13" customFormat="1" x14ac:dyDescent="0.2">
      <c r="A11" s="13">
        <v>10</v>
      </c>
      <c r="B11" s="13">
        <v>20210302</v>
      </c>
      <c r="C11" s="13">
        <v>1</v>
      </c>
      <c r="D11" s="13">
        <v>1</v>
      </c>
      <c r="E11" s="13">
        <v>10</v>
      </c>
      <c r="F11" s="13">
        <v>13</v>
      </c>
      <c r="G11" s="13">
        <v>2.1339999999999999</v>
      </c>
      <c r="H11" s="13">
        <v>71.727000000000004</v>
      </c>
      <c r="I11" s="13">
        <f t="shared" si="0"/>
        <v>153.06541799999999</v>
      </c>
      <c r="J11" s="13">
        <v>0.59899999999999998</v>
      </c>
      <c r="K11" s="13">
        <v>294.125</v>
      </c>
      <c r="L11" s="13">
        <f t="shared" si="1"/>
        <v>176.18087499999999</v>
      </c>
      <c r="M11" s="14">
        <f t="shared" si="2"/>
        <v>145.61030426588817</v>
      </c>
      <c r="N11" s="13">
        <v>6.1989999999999998</v>
      </c>
      <c r="O11" s="13">
        <v>108.28100000000001</v>
      </c>
      <c r="P11" s="13">
        <f t="shared" si="3"/>
        <v>671.23391900000001</v>
      </c>
      <c r="Q11" s="13">
        <v>3.714</v>
      </c>
      <c r="R11" s="13">
        <v>323.88299999999998</v>
      </c>
      <c r="S11" s="13">
        <f t="shared" si="4"/>
        <v>1202.9014619999998</v>
      </c>
      <c r="T11" s="14">
        <f t="shared" si="5"/>
        <v>404.21648305978152</v>
      </c>
    </row>
    <row r="12" spans="1:20" s="13" customFormat="1" x14ac:dyDescent="0.2">
      <c r="A12" s="13">
        <v>11</v>
      </c>
      <c r="B12" s="13">
        <v>20210302</v>
      </c>
      <c r="C12" s="13">
        <v>1</v>
      </c>
      <c r="D12" s="13">
        <v>1</v>
      </c>
      <c r="E12" s="13">
        <v>11</v>
      </c>
      <c r="F12" s="13">
        <v>13</v>
      </c>
      <c r="G12" s="13">
        <v>0.61199999999999999</v>
      </c>
      <c r="H12" s="13">
        <v>101.798</v>
      </c>
      <c r="I12" s="13">
        <f t="shared" si="0"/>
        <v>62.300376</v>
      </c>
      <c r="J12" s="13">
        <v>0.17</v>
      </c>
      <c r="K12" s="13">
        <v>418.21699999999998</v>
      </c>
      <c r="L12" s="13">
        <f t="shared" si="1"/>
        <v>71.096890000000002</v>
      </c>
      <c r="M12" s="14">
        <f t="shared" si="2"/>
        <v>59.470370430890682</v>
      </c>
      <c r="N12" s="13">
        <v>2.6520000000000001</v>
      </c>
      <c r="O12" s="13">
        <v>123.425</v>
      </c>
      <c r="P12" s="13">
        <f t="shared" si="3"/>
        <v>327.32310000000001</v>
      </c>
      <c r="Q12" s="13">
        <v>2.0219999999999998</v>
      </c>
      <c r="R12" s="13">
        <v>418.61</v>
      </c>
      <c r="S12" s="13">
        <f t="shared" si="4"/>
        <v>846.42941999999994</v>
      </c>
      <c r="T12" s="14">
        <f t="shared" si="5"/>
        <v>110.2704125463693</v>
      </c>
    </row>
    <row r="13" spans="1:20" x14ac:dyDescent="0.2">
      <c r="A13">
        <v>12</v>
      </c>
      <c r="B13">
        <v>20210302</v>
      </c>
      <c r="C13">
        <v>1</v>
      </c>
      <c r="D13">
        <v>1</v>
      </c>
      <c r="E13">
        <v>12</v>
      </c>
      <c r="F13">
        <v>14</v>
      </c>
      <c r="G13">
        <v>1.4159999999999999</v>
      </c>
      <c r="H13">
        <v>83.506</v>
      </c>
      <c r="I13" s="10">
        <f t="shared" si="0"/>
        <v>118.244496</v>
      </c>
      <c r="J13">
        <v>0.36099999999999999</v>
      </c>
      <c r="K13">
        <v>398.11099999999999</v>
      </c>
      <c r="L13" s="10">
        <f t="shared" si="1"/>
        <v>143.71807099999998</v>
      </c>
      <c r="M13" s="11">
        <f t="shared" si="2"/>
        <v>111.48301301673527</v>
      </c>
      <c r="N13">
        <v>5.7939999999999996</v>
      </c>
      <c r="O13">
        <v>119.86499999999999</v>
      </c>
      <c r="P13" s="10">
        <f t="shared" si="3"/>
        <v>694.49780999999996</v>
      </c>
      <c r="Q13">
        <v>3.4249999999999998</v>
      </c>
      <c r="R13">
        <v>499.27100000000002</v>
      </c>
      <c r="S13" s="10">
        <f t="shared" si="4"/>
        <v>1710.0031750000001</v>
      </c>
      <c r="T13" s="11">
        <f t="shared" si="5"/>
        <v>373.67117421742142</v>
      </c>
    </row>
    <row r="14" spans="1:20" x14ac:dyDescent="0.2">
      <c r="A14">
        <v>13</v>
      </c>
      <c r="B14">
        <v>20210302</v>
      </c>
      <c r="C14">
        <v>1</v>
      </c>
      <c r="D14">
        <v>1</v>
      </c>
      <c r="E14">
        <v>13</v>
      </c>
      <c r="F14">
        <v>14</v>
      </c>
      <c r="G14">
        <v>1.323</v>
      </c>
      <c r="H14">
        <v>54.375999999999998</v>
      </c>
      <c r="I14" s="10">
        <f t="shared" si="0"/>
        <v>71.939447999999999</v>
      </c>
      <c r="J14">
        <v>0.34599999999999997</v>
      </c>
      <c r="K14">
        <v>249.16499999999999</v>
      </c>
      <c r="L14" s="10">
        <f t="shared" si="1"/>
        <v>86.211089999999984</v>
      </c>
      <c r="M14" s="11">
        <f t="shared" si="2"/>
        <v>67.955471464405079</v>
      </c>
      <c r="N14">
        <v>6.7110000000000003</v>
      </c>
      <c r="O14">
        <v>68.361999999999995</v>
      </c>
      <c r="P14" s="10">
        <f t="shared" si="3"/>
        <v>458.77738199999999</v>
      </c>
      <c r="Q14">
        <v>3.8660000000000001</v>
      </c>
      <c r="R14">
        <v>264.995</v>
      </c>
      <c r="S14" s="10">
        <f t="shared" si="4"/>
        <v>1024.4706700000002</v>
      </c>
      <c r="T14" s="11">
        <f t="shared" si="5"/>
        <v>262.10681015165301</v>
      </c>
    </row>
    <row r="15" spans="1:20" s="13" customFormat="1" x14ac:dyDescent="0.2">
      <c r="A15" s="13">
        <v>14</v>
      </c>
      <c r="B15" s="13">
        <v>20210302</v>
      </c>
      <c r="C15" s="13">
        <v>1</v>
      </c>
      <c r="D15" s="13">
        <v>1</v>
      </c>
      <c r="E15" s="13">
        <v>14</v>
      </c>
      <c r="F15" s="13">
        <v>13</v>
      </c>
      <c r="G15" s="13">
        <v>1.7250000000000001</v>
      </c>
      <c r="H15" s="13">
        <v>70.823999999999998</v>
      </c>
      <c r="I15" s="13">
        <f t="shared" si="0"/>
        <v>122.17140000000001</v>
      </c>
      <c r="J15" s="13">
        <v>0.47599999999999998</v>
      </c>
      <c r="K15" s="13">
        <v>374.80700000000002</v>
      </c>
      <c r="L15" s="13">
        <f t="shared" si="1"/>
        <v>178.40813199999999</v>
      </c>
      <c r="M15" s="14">
        <f>I15-((L15-I15)/(K15-H15)*H15)</f>
        <v>109.06898865736572</v>
      </c>
      <c r="N15" s="13">
        <v>4.633</v>
      </c>
      <c r="O15" s="13">
        <v>160.65700000000001</v>
      </c>
      <c r="P15" s="13">
        <f t="shared" si="3"/>
        <v>744.32388100000003</v>
      </c>
      <c r="Q15" s="13">
        <v>3.5630000000000002</v>
      </c>
      <c r="R15" s="13">
        <v>420.02199999999999</v>
      </c>
      <c r="S15" s="13">
        <f>Q15*R15</f>
        <v>1496.5383859999999</v>
      </c>
      <c r="T15" s="14">
        <f t="shared" si="5"/>
        <v>278.38389013853072</v>
      </c>
    </row>
    <row r="16" spans="1:20" x14ac:dyDescent="0.2">
      <c r="A16">
        <v>15</v>
      </c>
      <c r="B16">
        <v>20210302</v>
      </c>
      <c r="C16">
        <v>1</v>
      </c>
      <c r="D16">
        <v>1</v>
      </c>
      <c r="E16">
        <v>15</v>
      </c>
      <c r="F16">
        <v>14</v>
      </c>
      <c r="G16">
        <v>1.504</v>
      </c>
      <c r="H16">
        <v>103.574</v>
      </c>
      <c r="I16" s="10">
        <f t="shared" si="0"/>
        <v>155.775296</v>
      </c>
      <c r="J16">
        <v>0.56799999999999995</v>
      </c>
      <c r="K16">
        <v>398.74799999999999</v>
      </c>
      <c r="L16" s="10">
        <f t="shared" si="1"/>
        <v>226.48886399999998</v>
      </c>
      <c r="M16" s="11">
        <f t="shared" si="2"/>
        <v>130.96251746248655</v>
      </c>
      <c r="N16">
        <v>6.5350000000000001</v>
      </c>
      <c r="O16">
        <v>149.583</v>
      </c>
      <c r="P16" s="10">
        <f t="shared" si="3"/>
        <v>977.52490499999999</v>
      </c>
      <c r="Q16">
        <v>4.24</v>
      </c>
      <c r="R16">
        <v>538.02300000000002</v>
      </c>
      <c r="S16" s="10">
        <f t="shared" si="4"/>
        <v>2281.2175200000001</v>
      </c>
      <c r="T16" s="11">
        <f t="shared" si="5"/>
        <v>475.49047901517605</v>
      </c>
    </row>
    <row r="17" spans="1:21" x14ac:dyDescent="0.2">
      <c r="A17">
        <v>16</v>
      </c>
      <c r="B17">
        <v>20210302</v>
      </c>
      <c r="C17">
        <v>1</v>
      </c>
      <c r="D17">
        <v>1</v>
      </c>
      <c r="E17">
        <v>16</v>
      </c>
      <c r="F17">
        <v>14</v>
      </c>
      <c r="G17">
        <v>3.4910000000000001</v>
      </c>
      <c r="H17">
        <v>65.42</v>
      </c>
      <c r="I17" s="10">
        <f t="shared" si="0"/>
        <v>228.38122000000001</v>
      </c>
      <c r="J17">
        <v>1.266</v>
      </c>
      <c r="K17">
        <v>248.4</v>
      </c>
      <c r="L17" s="10">
        <f t="shared" si="1"/>
        <v>314.4744</v>
      </c>
      <c r="M17" s="11">
        <f t="shared" si="2"/>
        <v>197.60072029730026</v>
      </c>
      <c r="N17">
        <v>14.446</v>
      </c>
      <c r="O17">
        <v>136.55799999999999</v>
      </c>
      <c r="P17" s="10">
        <f t="shared" si="3"/>
        <v>1972.7168679999997</v>
      </c>
      <c r="Q17">
        <v>6.6379999999999999</v>
      </c>
      <c r="R17">
        <v>561.25900000000001</v>
      </c>
      <c r="S17" s="10">
        <f t="shared" si="4"/>
        <v>3725.6372420000002</v>
      </c>
      <c r="T17" s="11">
        <f t="shared" si="5"/>
        <v>1409.0843349174497</v>
      </c>
    </row>
    <row r="18" spans="1:21" s="13" customFormat="1" x14ac:dyDescent="0.2">
      <c r="A18" s="13">
        <v>17</v>
      </c>
      <c r="B18" s="13">
        <v>20210302</v>
      </c>
      <c r="C18" s="13">
        <v>1</v>
      </c>
      <c r="D18" s="13">
        <v>1</v>
      </c>
      <c r="E18" s="13">
        <v>17</v>
      </c>
      <c r="F18" s="13">
        <v>13</v>
      </c>
      <c r="G18" s="13">
        <v>2.0910000000000002</v>
      </c>
      <c r="H18" s="13">
        <v>136.70500000000001</v>
      </c>
      <c r="I18" s="13">
        <f t="shared" si="0"/>
        <v>285.85015500000003</v>
      </c>
      <c r="J18" s="13">
        <v>0.71799999999999997</v>
      </c>
      <c r="K18" s="13">
        <v>546.23299999999995</v>
      </c>
      <c r="L18" s="13">
        <f t="shared" si="1"/>
        <v>392.19529399999993</v>
      </c>
      <c r="M18" s="14">
        <f t="shared" si="2"/>
        <v>250.35096513509461</v>
      </c>
      <c r="N18" s="13">
        <v>7.6580000000000004</v>
      </c>
      <c r="O18" s="13">
        <v>135.67500000000001</v>
      </c>
      <c r="P18" s="13">
        <f t="shared" si="3"/>
        <v>1038.9991500000001</v>
      </c>
      <c r="Q18" s="13">
        <v>4.8259999999999996</v>
      </c>
      <c r="R18" s="13">
        <v>416.41300000000001</v>
      </c>
      <c r="S18" s="13">
        <f t="shared" si="4"/>
        <v>2009.6091379999998</v>
      </c>
      <c r="T18" s="14">
        <f t="shared" si="5"/>
        <v>569.9229646531644</v>
      </c>
      <c r="U18" s="13" t="s">
        <v>26</v>
      </c>
    </row>
    <row r="19" spans="1:21" x14ac:dyDescent="0.2">
      <c r="A19">
        <v>18</v>
      </c>
      <c r="B19">
        <v>20210302</v>
      </c>
      <c r="C19">
        <v>1</v>
      </c>
      <c r="D19">
        <v>2</v>
      </c>
      <c r="E19">
        <v>18</v>
      </c>
      <c r="F19">
        <v>14</v>
      </c>
      <c r="G19">
        <v>2.774</v>
      </c>
      <c r="H19">
        <v>57.377000000000002</v>
      </c>
      <c r="I19" s="10">
        <f t="shared" si="0"/>
        <v>159.16379800000001</v>
      </c>
      <c r="J19">
        <v>0.66800000000000004</v>
      </c>
      <c r="K19">
        <v>315.13400000000001</v>
      </c>
      <c r="L19" s="10">
        <f>J19*K19</f>
        <v>210.50951200000003</v>
      </c>
      <c r="M19" s="11">
        <f>I19-((L19-I19)/(K19-H19)*H19)</f>
        <v>147.73418393645179</v>
      </c>
      <c r="N19">
        <v>9.9030000000000005</v>
      </c>
      <c r="O19">
        <v>65.144999999999996</v>
      </c>
      <c r="P19" s="10">
        <f t="shared" si="3"/>
        <v>645.13093500000002</v>
      </c>
      <c r="Q19">
        <v>4.9660000000000002</v>
      </c>
      <c r="R19">
        <v>247.60499999999999</v>
      </c>
      <c r="S19" s="10">
        <f>Q19*R19</f>
        <v>1229.60643</v>
      </c>
      <c r="T19" s="11">
        <f>P19-((S19-P19)/(R19-O19)*O19)</f>
        <v>436.4514648598323</v>
      </c>
    </row>
    <row r="20" spans="1:21" s="13" customFormat="1" x14ac:dyDescent="0.2">
      <c r="A20" s="13">
        <v>19</v>
      </c>
      <c r="B20" s="13">
        <v>20210302</v>
      </c>
      <c r="C20" s="13">
        <v>1</v>
      </c>
      <c r="D20" s="13">
        <v>2</v>
      </c>
      <c r="E20" s="13">
        <v>19</v>
      </c>
      <c r="F20" s="13">
        <v>13</v>
      </c>
      <c r="G20" s="13">
        <v>1.0069999999999999</v>
      </c>
      <c r="H20" s="13">
        <v>144.483</v>
      </c>
      <c r="I20" s="13">
        <f t="shared" si="0"/>
        <v>145.49438099999998</v>
      </c>
      <c r="J20" s="13">
        <v>0.27400000000000002</v>
      </c>
      <c r="K20" s="13">
        <v>673.404</v>
      </c>
      <c r="L20" s="13">
        <f t="shared" ref="L20:L31" si="6">J20*K20</f>
        <v>184.51269600000001</v>
      </c>
      <c r="M20" s="14">
        <f t="shared" ref="M20:M31" si="7">I20-((L20-I20)/(K20-H20)*H20)</f>
        <v>134.83592121839743</v>
      </c>
      <c r="N20" s="13">
        <v>5.2110000000000003</v>
      </c>
      <c r="O20" s="13">
        <v>145.464</v>
      </c>
      <c r="P20" s="13">
        <f t="shared" si="3"/>
        <v>758.01290400000005</v>
      </c>
      <c r="Q20" s="13">
        <v>3.7250000000000001</v>
      </c>
      <c r="R20" s="13">
        <v>351.53199999999998</v>
      </c>
      <c r="S20" s="13">
        <f t="shared" ref="S20:S31" si="8">Q20*R20</f>
        <v>1309.4567</v>
      </c>
      <c r="T20" s="14">
        <f t="shared" ref="T20:T31" si="9">P20-((S20-P20)/(R20-O20)*O20)</f>
        <v>368.74712599786483</v>
      </c>
      <c r="U20" s="13" t="s">
        <v>26</v>
      </c>
    </row>
    <row r="21" spans="1:21" s="13" customFormat="1" x14ac:dyDescent="0.2">
      <c r="A21" s="13">
        <v>20</v>
      </c>
      <c r="B21" s="13">
        <v>20210302</v>
      </c>
      <c r="C21" s="13">
        <v>1</v>
      </c>
      <c r="D21" s="13">
        <v>2</v>
      </c>
      <c r="E21" s="13">
        <v>20</v>
      </c>
      <c r="F21" s="13">
        <v>13</v>
      </c>
      <c r="G21" s="13">
        <v>3.4049999999999998</v>
      </c>
      <c r="H21" s="13">
        <v>38.604999999999997</v>
      </c>
      <c r="I21" s="13">
        <f t="shared" si="0"/>
        <v>131.45002499999998</v>
      </c>
      <c r="J21" s="13">
        <v>0.70399999999999996</v>
      </c>
      <c r="K21" s="13">
        <v>258.38499999999999</v>
      </c>
      <c r="L21" s="13">
        <f t="shared" si="6"/>
        <v>181.90303999999998</v>
      </c>
      <c r="M21" s="14">
        <f t="shared" si="7"/>
        <v>122.58780530723904</v>
      </c>
      <c r="N21" s="13">
        <v>7.5869999999999997</v>
      </c>
      <c r="O21" s="13">
        <v>96.364999999999995</v>
      </c>
      <c r="P21" s="13">
        <f t="shared" si="3"/>
        <v>731.12125499999991</v>
      </c>
      <c r="Q21" s="13">
        <v>4.4000000000000004</v>
      </c>
      <c r="R21" s="13">
        <v>404.29</v>
      </c>
      <c r="S21" s="13">
        <f t="shared" si="8"/>
        <v>1778.8760000000002</v>
      </c>
      <c r="T21" s="14">
        <f t="shared" si="9"/>
        <v>403.22684564082152</v>
      </c>
    </row>
    <row r="22" spans="1:21" x14ac:dyDescent="0.2">
      <c r="A22">
        <v>21</v>
      </c>
      <c r="B22">
        <v>20210302</v>
      </c>
      <c r="C22">
        <v>1</v>
      </c>
      <c r="D22">
        <v>2</v>
      </c>
      <c r="E22">
        <v>21</v>
      </c>
      <c r="F22">
        <v>14</v>
      </c>
      <c r="G22">
        <v>3.552</v>
      </c>
      <c r="H22">
        <v>75.738</v>
      </c>
      <c r="I22" s="10">
        <f t="shared" si="0"/>
        <v>269.02137599999998</v>
      </c>
      <c r="J22">
        <v>0.79400000000000004</v>
      </c>
      <c r="K22">
        <v>459.49</v>
      </c>
      <c r="L22" s="10">
        <f t="shared" si="6"/>
        <v>364.83506</v>
      </c>
      <c r="M22" s="11">
        <f t="shared" si="7"/>
        <v>250.11141123423459</v>
      </c>
      <c r="N22">
        <v>12.611000000000001</v>
      </c>
      <c r="O22">
        <v>121.718</v>
      </c>
      <c r="P22" s="10">
        <f t="shared" si="3"/>
        <v>1534.9856980000002</v>
      </c>
      <c r="Q22">
        <v>6.2770000000000001</v>
      </c>
      <c r="R22">
        <v>548.94899999999996</v>
      </c>
      <c r="S22" s="10">
        <f t="shared" si="8"/>
        <v>3445.7528729999999</v>
      </c>
      <c r="T22" s="11">
        <f t="shared" si="9"/>
        <v>990.6086303091023</v>
      </c>
    </row>
    <row r="23" spans="1:21" x14ac:dyDescent="0.2">
      <c r="A23">
        <v>22</v>
      </c>
      <c r="B23">
        <v>20210302</v>
      </c>
      <c r="C23">
        <v>1</v>
      </c>
      <c r="D23">
        <v>2</v>
      </c>
      <c r="E23">
        <v>22</v>
      </c>
      <c r="F23">
        <v>14</v>
      </c>
      <c r="G23">
        <v>2.9980000000000002</v>
      </c>
      <c r="H23">
        <v>58.906999999999996</v>
      </c>
      <c r="I23" s="10">
        <f t="shared" si="0"/>
        <v>176.60318599999999</v>
      </c>
      <c r="J23">
        <v>0.497</v>
      </c>
      <c r="K23">
        <v>467.572</v>
      </c>
      <c r="L23" s="10">
        <f t="shared" si="6"/>
        <v>232.383284</v>
      </c>
      <c r="M23" s="11">
        <f t="shared" si="7"/>
        <v>168.56276601569499</v>
      </c>
      <c r="N23">
        <v>5.7279999999999998</v>
      </c>
      <c r="O23">
        <v>177.428</v>
      </c>
      <c r="P23" s="10">
        <f t="shared" si="3"/>
        <v>1016.3075839999999</v>
      </c>
      <c r="Q23">
        <v>4.0359999999999996</v>
      </c>
      <c r="R23">
        <v>713.82399999999996</v>
      </c>
      <c r="S23" s="10">
        <f t="shared" si="8"/>
        <v>2880.9936639999996</v>
      </c>
      <c r="T23" s="11">
        <f t="shared" si="9"/>
        <v>399.51043823038196</v>
      </c>
    </row>
    <row r="24" spans="1:21" x14ac:dyDescent="0.2">
      <c r="A24">
        <v>23</v>
      </c>
      <c r="B24">
        <v>20210302</v>
      </c>
      <c r="C24">
        <v>1</v>
      </c>
      <c r="D24">
        <v>2</v>
      </c>
      <c r="E24">
        <v>23</v>
      </c>
      <c r="F24">
        <v>14</v>
      </c>
      <c r="G24">
        <v>1.907</v>
      </c>
      <c r="H24">
        <v>55.866999999999997</v>
      </c>
      <c r="I24" s="10">
        <f t="shared" si="0"/>
        <v>106.538369</v>
      </c>
      <c r="J24">
        <v>0.32900000000000001</v>
      </c>
      <c r="K24">
        <v>440.91300000000001</v>
      </c>
      <c r="L24" s="10">
        <f t="shared" si="6"/>
        <v>145.06037700000002</v>
      </c>
      <c r="M24" s="11">
        <f t="shared" si="7"/>
        <v>100.94914324272425</v>
      </c>
      <c r="N24">
        <v>5.4160000000000004</v>
      </c>
      <c r="O24">
        <v>143.708</v>
      </c>
      <c r="P24" s="10">
        <f t="shared" si="3"/>
        <v>778.32252800000003</v>
      </c>
      <c r="Q24">
        <v>3.726</v>
      </c>
      <c r="R24">
        <v>439.54</v>
      </c>
      <c r="S24" s="10">
        <f t="shared" si="8"/>
        <v>1637.72604</v>
      </c>
      <c r="T24" s="11">
        <f t="shared" si="9"/>
        <v>360.84517631899189</v>
      </c>
    </row>
    <row r="25" spans="1:21" x14ac:dyDescent="0.2">
      <c r="A25">
        <v>24</v>
      </c>
      <c r="B25">
        <v>20210302</v>
      </c>
      <c r="C25">
        <v>1</v>
      </c>
      <c r="D25">
        <v>2</v>
      </c>
      <c r="E25">
        <v>24</v>
      </c>
      <c r="F25">
        <v>14</v>
      </c>
      <c r="G25">
        <v>3.7890000000000001</v>
      </c>
      <c r="H25">
        <v>51.551000000000002</v>
      </c>
      <c r="I25" s="10">
        <f t="shared" si="0"/>
        <v>195.326739</v>
      </c>
      <c r="J25">
        <v>0.77500000000000002</v>
      </c>
      <c r="K25">
        <v>316.596</v>
      </c>
      <c r="L25" s="10">
        <f t="shared" si="6"/>
        <v>245.36190000000002</v>
      </c>
      <c r="M25" s="11">
        <f t="shared" si="7"/>
        <v>185.5949478524175</v>
      </c>
      <c r="N25">
        <v>8.4489999999999998</v>
      </c>
      <c r="O25">
        <v>71.284999999999997</v>
      </c>
      <c r="P25" s="10">
        <f t="shared" si="3"/>
        <v>602.28696500000001</v>
      </c>
      <c r="Q25">
        <v>4.5350000000000001</v>
      </c>
      <c r="R25">
        <v>305.35500000000002</v>
      </c>
      <c r="S25" s="10">
        <f t="shared" si="8"/>
        <v>1384.7849250000002</v>
      </c>
      <c r="T25" s="11">
        <f t="shared" si="9"/>
        <v>363.98061613598497</v>
      </c>
    </row>
    <row r="26" spans="1:21" x14ac:dyDescent="0.2">
      <c r="A26" s="27">
        <v>25</v>
      </c>
      <c r="B26" s="27">
        <v>20210302</v>
      </c>
      <c r="C26" s="27">
        <v>1</v>
      </c>
      <c r="D26" s="27">
        <v>2</v>
      </c>
      <c r="E26" s="27">
        <v>25</v>
      </c>
      <c r="F26" s="27">
        <v>14</v>
      </c>
      <c r="G26" s="27">
        <v>4.5380000000000003</v>
      </c>
      <c r="H26" s="27">
        <v>62.790999999999997</v>
      </c>
      <c r="I26" s="27">
        <f t="shared" si="0"/>
        <v>284.94555800000001</v>
      </c>
      <c r="J26" s="27">
        <v>1.0860000000000001</v>
      </c>
      <c r="K26" s="27">
        <v>336.202</v>
      </c>
      <c r="L26" s="27">
        <f t="shared" si="6"/>
        <v>365.11537200000004</v>
      </c>
      <c r="M26" s="28">
        <f t="shared" si="7"/>
        <v>266.53392572889896</v>
      </c>
      <c r="N26" s="27">
        <v>11.303000000000001</v>
      </c>
      <c r="O26" s="27">
        <v>74.385000000000005</v>
      </c>
      <c r="P26" s="27">
        <f t="shared" si="3"/>
        <v>840.77365500000008</v>
      </c>
      <c r="Q26" s="27">
        <v>5.2080000000000002</v>
      </c>
      <c r="R26" s="27">
        <v>426.505</v>
      </c>
      <c r="S26" s="27">
        <f t="shared" si="8"/>
        <v>2221.2380400000002</v>
      </c>
      <c r="T26" s="28">
        <f t="shared" si="9"/>
        <v>549.15192582180794</v>
      </c>
      <c r="U26" t="s">
        <v>46</v>
      </c>
    </row>
    <row r="27" spans="1:21" s="13" customFormat="1" x14ac:dyDescent="0.2">
      <c r="A27" s="13">
        <v>26</v>
      </c>
      <c r="B27" s="13">
        <v>20210302</v>
      </c>
      <c r="C27" s="13">
        <v>1</v>
      </c>
      <c r="D27" s="13">
        <v>2</v>
      </c>
      <c r="E27" s="13">
        <v>26</v>
      </c>
      <c r="F27" s="13">
        <v>13</v>
      </c>
      <c r="G27" s="13">
        <v>2.7559999999999998</v>
      </c>
      <c r="H27" s="13">
        <v>68.322999999999993</v>
      </c>
      <c r="I27" s="13">
        <f t="shared" si="0"/>
        <v>188.29818799999995</v>
      </c>
      <c r="J27" s="13">
        <v>1.115</v>
      </c>
      <c r="K27" s="13">
        <v>414.17599999999999</v>
      </c>
      <c r="L27" s="13">
        <f t="shared" si="6"/>
        <v>461.80624</v>
      </c>
      <c r="M27" s="14">
        <f t="shared" si="7"/>
        <v>134.26687805966114</v>
      </c>
      <c r="N27" s="13">
        <v>9</v>
      </c>
      <c r="O27" s="13">
        <v>63.006999999999998</v>
      </c>
      <c r="P27" s="13">
        <f t="shared" si="3"/>
        <v>567.06299999999999</v>
      </c>
      <c r="Q27" s="13">
        <v>5.4939999999999998</v>
      </c>
      <c r="R27" s="13">
        <v>395.46199999999999</v>
      </c>
      <c r="S27" s="13">
        <f t="shared" si="8"/>
        <v>2172.668228</v>
      </c>
      <c r="T27" s="14">
        <f t="shared" si="9"/>
        <v>262.76807707630809</v>
      </c>
    </row>
    <row r="28" spans="1:21" s="13" customFormat="1" x14ac:dyDescent="0.2">
      <c r="A28" s="13">
        <v>27</v>
      </c>
      <c r="B28" s="13">
        <v>20210302</v>
      </c>
      <c r="C28" s="13">
        <v>1</v>
      </c>
      <c r="D28" s="13">
        <v>2</v>
      </c>
      <c r="E28" s="13">
        <v>27</v>
      </c>
      <c r="F28" s="13">
        <v>13</v>
      </c>
      <c r="G28" s="13">
        <v>3.5939999999999999</v>
      </c>
      <c r="H28" s="13">
        <v>80.739999999999995</v>
      </c>
      <c r="I28" s="13">
        <f t="shared" si="0"/>
        <v>290.17955999999998</v>
      </c>
      <c r="J28" s="13">
        <v>3.1739999999999999</v>
      </c>
      <c r="K28" s="13">
        <v>495.30900000000003</v>
      </c>
      <c r="L28" s="13">
        <f t="shared" si="6"/>
        <v>1572.110766</v>
      </c>
      <c r="M28" s="14">
        <f t="shared" si="7"/>
        <v>40.515148110929687</v>
      </c>
      <c r="N28" s="13">
        <v>0.80700000000000005</v>
      </c>
      <c r="O28" s="13">
        <v>118.325</v>
      </c>
      <c r="P28" s="13">
        <f t="shared" si="3"/>
        <v>95.488275000000002</v>
      </c>
      <c r="Q28" s="13">
        <v>0.90500000000000003</v>
      </c>
      <c r="R28" s="13">
        <v>456.97899999999998</v>
      </c>
      <c r="S28" s="13">
        <f t="shared" si="8"/>
        <v>413.56599499999999</v>
      </c>
      <c r="T28" s="14">
        <f t="shared" si="9"/>
        <v>-15.64741576107177</v>
      </c>
      <c r="U28" s="13" t="s">
        <v>27</v>
      </c>
    </row>
    <row r="29" spans="1:21" s="13" customFormat="1" x14ac:dyDescent="0.2">
      <c r="A29" s="13">
        <v>28</v>
      </c>
      <c r="B29" s="13">
        <v>20210302</v>
      </c>
      <c r="C29" s="13">
        <v>1</v>
      </c>
      <c r="D29" s="13">
        <v>2</v>
      </c>
      <c r="E29" s="13">
        <v>28</v>
      </c>
      <c r="F29" s="13">
        <v>13</v>
      </c>
      <c r="G29" s="13">
        <v>1.2989999999999999</v>
      </c>
      <c r="H29" s="13">
        <v>60.731999999999999</v>
      </c>
      <c r="I29" s="13">
        <f t="shared" si="0"/>
        <v>78.890867999999998</v>
      </c>
      <c r="J29" s="13">
        <v>0.33100000000000002</v>
      </c>
      <c r="K29" s="13">
        <v>358.19200000000001</v>
      </c>
      <c r="L29" s="13">
        <f t="shared" si="6"/>
        <v>118.56155200000001</v>
      </c>
      <c r="M29" s="14">
        <f t="shared" si="7"/>
        <v>70.79135888721845</v>
      </c>
      <c r="N29" s="13">
        <v>5.4459999999999997</v>
      </c>
      <c r="O29" s="13">
        <v>75.915000000000006</v>
      </c>
      <c r="P29" s="13">
        <f t="shared" si="3"/>
        <v>413.43308999999999</v>
      </c>
      <c r="Q29" s="13">
        <v>3.4870000000000001</v>
      </c>
      <c r="R29" s="13">
        <v>457.51799999999997</v>
      </c>
      <c r="S29" s="13">
        <f t="shared" si="8"/>
        <v>1595.365266</v>
      </c>
      <c r="T29" s="14">
        <f t="shared" si="9"/>
        <v>178.30291245674164</v>
      </c>
    </row>
    <row r="30" spans="1:21" s="13" customFormat="1" x14ac:dyDescent="0.2">
      <c r="A30" s="13">
        <v>29</v>
      </c>
      <c r="B30" s="13">
        <v>20210302</v>
      </c>
      <c r="C30" s="13">
        <v>1</v>
      </c>
      <c r="D30" s="13">
        <v>2</v>
      </c>
      <c r="E30" s="13">
        <v>29</v>
      </c>
      <c r="F30" s="13">
        <v>13</v>
      </c>
      <c r="G30" s="13">
        <v>5.3520000000000003</v>
      </c>
      <c r="H30" s="13">
        <v>53.552</v>
      </c>
      <c r="I30" s="13">
        <f t="shared" si="0"/>
        <v>286.61030400000004</v>
      </c>
      <c r="J30" s="13">
        <v>0.82399999999999995</v>
      </c>
      <c r="K30" s="13">
        <v>501.61599999999999</v>
      </c>
      <c r="L30" s="13">
        <f t="shared" si="6"/>
        <v>413.33158399999996</v>
      </c>
      <c r="M30" s="14">
        <f t="shared" si="7"/>
        <v>271.46474893072423</v>
      </c>
      <c r="N30" s="13">
        <v>8.11</v>
      </c>
      <c r="O30" s="13">
        <v>146.98400000000001</v>
      </c>
      <c r="P30" s="13">
        <f t="shared" si="3"/>
        <v>1192.04024</v>
      </c>
      <c r="Q30" s="13">
        <v>4.7089999999999996</v>
      </c>
      <c r="R30" s="13">
        <v>631.36699999999996</v>
      </c>
      <c r="S30" s="13">
        <f t="shared" si="8"/>
        <v>2973.1072029999996</v>
      </c>
      <c r="T30" s="14">
        <f t="shared" si="9"/>
        <v>651.58290254267388</v>
      </c>
    </row>
    <row r="31" spans="1:21" x14ac:dyDescent="0.2">
      <c r="A31">
        <v>30</v>
      </c>
      <c r="B31">
        <v>20210305</v>
      </c>
      <c r="C31">
        <v>1</v>
      </c>
      <c r="D31">
        <v>1</v>
      </c>
      <c r="E31">
        <v>18</v>
      </c>
      <c r="F31">
        <v>14</v>
      </c>
      <c r="G31">
        <v>1.7050000000000001</v>
      </c>
      <c r="H31">
        <v>90.028999999999996</v>
      </c>
      <c r="I31" s="10">
        <f t="shared" si="0"/>
        <v>153.49944500000001</v>
      </c>
      <c r="J31">
        <v>0.51100000000000001</v>
      </c>
      <c r="K31">
        <v>488.91399999999999</v>
      </c>
      <c r="L31" s="10">
        <f t="shared" si="6"/>
        <v>249.83505399999999</v>
      </c>
      <c r="M31" s="11">
        <f t="shared" si="7"/>
        <v>131.75633973742811</v>
      </c>
      <c r="N31">
        <v>8.5039999999999996</v>
      </c>
      <c r="O31">
        <v>116.128</v>
      </c>
      <c r="P31" s="10">
        <f t="shared" si="3"/>
        <v>987.55251199999998</v>
      </c>
      <c r="Q31">
        <v>4.6219999999999999</v>
      </c>
      <c r="R31">
        <v>496.25</v>
      </c>
      <c r="S31" s="10">
        <f t="shared" si="8"/>
        <v>2293.6675</v>
      </c>
      <c r="T31" s="11">
        <f t="shared" si="9"/>
        <v>588.53187829170633</v>
      </c>
    </row>
    <row r="32" spans="1:21" s="13" customFormat="1" x14ac:dyDescent="0.2">
      <c r="A32" s="13">
        <v>31</v>
      </c>
      <c r="B32" s="13">
        <v>20210305</v>
      </c>
      <c r="C32" s="13">
        <v>1</v>
      </c>
      <c r="D32" s="13">
        <v>1</v>
      </c>
      <c r="E32" s="13">
        <v>19</v>
      </c>
      <c r="F32" s="13">
        <v>13</v>
      </c>
      <c r="G32" s="13">
        <v>3.5779999999999998</v>
      </c>
      <c r="H32" s="13">
        <v>49.942999999999998</v>
      </c>
      <c r="I32" s="13">
        <f t="shared" si="0"/>
        <v>178.69605399999998</v>
      </c>
      <c r="J32" s="13">
        <v>0.79200000000000004</v>
      </c>
      <c r="K32" s="13">
        <v>367.11700000000002</v>
      </c>
      <c r="L32" s="13">
        <f t="shared" ref="L32:L36" si="10">J32*K32</f>
        <v>290.756664</v>
      </c>
      <c r="M32" s="14">
        <f t="shared" ref="M32:M36" si="11">I32-((L32-I32)/(K32-H32)*H32)</f>
        <v>161.05071407544753</v>
      </c>
      <c r="N32" s="13">
        <v>6.7649999999999997</v>
      </c>
      <c r="O32" s="13">
        <v>94.099000000000004</v>
      </c>
      <c r="P32" s="13">
        <f t="shared" si="3"/>
        <v>636.57973500000003</v>
      </c>
      <c r="Q32" s="13">
        <v>3.4009999999999998</v>
      </c>
      <c r="R32" s="13">
        <v>540.86800000000005</v>
      </c>
      <c r="S32" s="13">
        <f t="shared" ref="S32:S36" si="12">Q32*R32</f>
        <v>1839.492068</v>
      </c>
      <c r="T32" s="14">
        <f t="shared" ref="T32:T36" si="13">P32-((S32-P32)/(R32-O32)*O32)</f>
        <v>383.2209575938528</v>
      </c>
    </row>
    <row r="33" spans="1:20" x14ac:dyDescent="0.2">
      <c r="A33">
        <v>32</v>
      </c>
      <c r="B33">
        <v>20210305</v>
      </c>
      <c r="C33">
        <v>1</v>
      </c>
      <c r="D33">
        <v>1</v>
      </c>
      <c r="E33">
        <v>20</v>
      </c>
      <c r="F33">
        <v>14</v>
      </c>
      <c r="G33">
        <v>6.3410000000000002</v>
      </c>
      <c r="H33">
        <v>31.631</v>
      </c>
      <c r="I33" s="10">
        <f t="shared" si="0"/>
        <v>200.572171</v>
      </c>
      <c r="J33">
        <v>1.631</v>
      </c>
      <c r="K33">
        <v>155.36000000000001</v>
      </c>
      <c r="L33" s="10">
        <f t="shared" si="10"/>
        <v>253.39216000000002</v>
      </c>
      <c r="M33" s="11">
        <f t="shared" si="11"/>
        <v>187.06887692941831</v>
      </c>
      <c r="N33">
        <v>10.525</v>
      </c>
      <c r="O33">
        <v>65.41</v>
      </c>
      <c r="P33" s="10">
        <f t="shared" si="3"/>
        <v>688.44024999999999</v>
      </c>
      <c r="Q33">
        <v>5.9539999999999997</v>
      </c>
      <c r="R33">
        <v>217.50399999999999</v>
      </c>
      <c r="S33" s="10">
        <f t="shared" si="12"/>
        <v>1295.0188159999998</v>
      </c>
      <c r="T33" s="11">
        <f t="shared" si="13"/>
        <v>427.57325983562805</v>
      </c>
    </row>
    <row r="34" spans="1:20" x14ac:dyDescent="0.2">
      <c r="A34">
        <v>33</v>
      </c>
      <c r="B34">
        <v>20210305</v>
      </c>
      <c r="C34">
        <v>1</v>
      </c>
      <c r="D34">
        <v>1</v>
      </c>
      <c r="E34">
        <v>21</v>
      </c>
      <c r="F34">
        <v>14</v>
      </c>
      <c r="G34">
        <v>2.2930000000000001</v>
      </c>
      <c r="H34">
        <v>60.427999999999997</v>
      </c>
      <c r="I34" s="10">
        <f t="shared" si="0"/>
        <v>138.56140400000001</v>
      </c>
      <c r="J34">
        <v>0.79200000000000004</v>
      </c>
      <c r="K34">
        <v>255.84399999999999</v>
      </c>
      <c r="L34" s="10">
        <f t="shared" si="10"/>
        <v>202.62844799999999</v>
      </c>
      <c r="M34" s="11">
        <f t="shared" si="11"/>
        <v>118.75011252523848</v>
      </c>
      <c r="N34">
        <v>13.577</v>
      </c>
      <c r="O34">
        <v>103.26</v>
      </c>
      <c r="P34" s="10">
        <f t="shared" si="3"/>
        <v>1401.96102</v>
      </c>
      <c r="Q34">
        <v>6.3230000000000004</v>
      </c>
      <c r="R34">
        <v>397.52199999999999</v>
      </c>
      <c r="S34" s="10">
        <f t="shared" si="12"/>
        <v>2513.531606</v>
      </c>
      <c r="T34" s="11">
        <f t="shared" si="13"/>
        <v>1011.8978154055908</v>
      </c>
    </row>
    <row r="35" spans="1:20" x14ac:dyDescent="0.2">
      <c r="A35">
        <v>34</v>
      </c>
      <c r="B35">
        <v>20210305</v>
      </c>
      <c r="C35">
        <v>1</v>
      </c>
      <c r="D35">
        <v>1</v>
      </c>
      <c r="E35">
        <v>22</v>
      </c>
      <c r="F35">
        <v>14</v>
      </c>
      <c r="G35">
        <v>5.3339999999999996</v>
      </c>
      <c r="H35">
        <v>58.633000000000003</v>
      </c>
      <c r="I35" s="10">
        <f t="shared" si="0"/>
        <v>312.74842200000001</v>
      </c>
      <c r="J35">
        <v>1.2889999999999999</v>
      </c>
      <c r="K35">
        <v>380.63299999999998</v>
      </c>
      <c r="L35" s="10">
        <f t="shared" si="10"/>
        <v>490.63593699999996</v>
      </c>
      <c r="M35" s="11">
        <f t="shared" si="11"/>
        <v>280.35687334473602</v>
      </c>
      <c r="N35">
        <v>17.338999999999999</v>
      </c>
      <c r="O35">
        <v>83.162999999999997</v>
      </c>
      <c r="P35" s="10">
        <f t="shared" si="3"/>
        <v>1441.9632569999999</v>
      </c>
      <c r="Q35">
        <v>7.82</v>
      </c>
      <c r="R35">
        <v>309.95499999999998</v>
      </c>
      <c r="S35" s="10">
        <f t="shared" si="12"/>
        <v>2423.8481000000002</v>
      </c>
      <c r="T35" s="11">
        <f t="shared" si="13"/>
        <v>1081.9131264909474</v>
      </c>
    </row>
    <row r="36" spans="1:20" x14ac:dyDescent="0.2">
      <c r="A36">
        <v>36</v>
      </c>
      <c r="B36">
        <v>20210305</v>
      </c>
      <c r="C36">
        <v>1</v>
      </c>
      <c r="D36">
        <v>1</v>
      </c>
      <c r="E36">
        <v>24</v>
      </c>
      <c r="F36">
        <v>14</v>
      </c>
      <c r="G36">
        <v>4.9720000000000004</v>
      </c>
      <c r="H36">
        <v>69.195999999999998</v>
      </c>
      <c r="I36" s="10">
        <f t="shared" si="0"/>
        <v>344.04251200000004</v>
      </c>
      <c r="J36">
        <v>1.23</v>
      </c>
      <c r="K36">
        <v>465.59</v>
      </c>
      <c r="L36" s="10">
        <f t="shared" si="10"/>
        <v>572.67570000000001</v>
      </c>
      <c r="M36" s="11">
        <f t="shared" si="11"/>
        <v>304.13145866203831</v>
      </c>
      <c r="N36">
        <v>13.416</v>
      </c>
      <c r="O36">
        <v>110.694</v>
      </c>
      <c r="P36" s="10">
        <f t="shared" si="3"/>
        <v>1485.070704</v>
      </c>
      <c r="Q36">
        <v>6.3090000000000002</v>
      </c>
      <c r="R36">
        <v>448.779</v>
      </c>
      <c r="S36" s="10">
        <f t="shared" si="12"/>
        <v>2831.3467110000001</v>
      </c>
      <c r="T36" s="11">
        <f t="shared" si="13"/>
        <v>1044.2801444695326</v>
      </c>
    </row>
    <row r="37" spans="1:20" x14ac:dyDescent="0.2">
      <c r="A37">
        <v>38</v>
      </c>
      <c r="B37">
        <v>20210308</v>
      </c>
      <c r="C37">
        <v>1</v>
      </c>
      <c r="D37">
        <v>1</v>
      </c>
      <c r="E37">
        <v>20</v>
      </c>
      <c r="F37">
        <v>14</v>
      </c>
      <c r="G37">
        <v>2.395</v>
      </c>
      <c r="H37">
        <v>40.645000000000003</v>
      </c>
      <c r="I37" s="10">
        <f t="shared" si="0"/>
        <v>97.344775000000013</v>
      </c>
      <c r="J37">
        <v>0.45600000000000002</v>
      </c>
      <c r="K37">
        <v>250.87200000000001</v>
      </c>
      <c r="L37" s="10">
        <f>J37*K37</f>
        <v>114.39763200000002</v>
      </c>
      <c r="M37" s="11">
        <f>I37-((L37-I37)/(K37-H37)*H37)</f>
        <v>94.047799003743592</v>
      </c>
      <c r="N37">
        <v>4.6379999999999999</v>
      </c>
      <c r="O37">
        <v>62.527000000000001</v>
      </c>
      <c r="P37" s="10">
        <f t="shared" si="3"/>
        <v>290.000226</v>
      </c>
      <c r="Q37">
        <v>2.6269999999999998</v>
      </c>
      <c r="R37">
        <v>288.84800000000001</v>
      </c>
      <c r="S37" s="10">
        <f>Q37*R37</f>
        <v>758.80369599999995</v>
      </c>
      <c r="T37" s="11">
        <f>P37-((S37-P37)/(R37-O37)*O37)</f>
        <v>160.48120404141022</v>
      </c>
    </row>
    <row r="38" spans="1:20" x14ac:dyDescent="0.2">
      <c r="A38">
        <v>39</v>
      </c>
      <c r="B38">
        <v>20210308</v>
      </c>
      <c r="C38">
        <v>1</v>
      </c>
      <c r="D38">
        <v>1</v>
      </c>
      <c r="E38">
        <v>21</v>
      </c>
      <c r="F38">
        <v>14</v>
      </c>
      <c r="G38">
        <v>0.90900000000000003</v>
      </c>
      <c r="H38">
        <v>42.018000000000001</v>
      </c>
      <c r="I38" s="10">
        <f t="shared" si="0"/>
        <v>38.194362000000005</v>
      </c>
      <c r="J38">
        <v>0.16400000000000001</v>
      </c>
      <c r="K38">
        <v>276.26499999999999</v>
      </c>
      <c r="L38" s="10">
        <f>J38*K38</f>
        <v>45.307459999999999</v>
      </c>
      <c r="M38" s="11">
        <f>I38-((L38-I38)/(K38-H38)*H38)</f>
        <v>36.918451735347737</v>
      </c>
      <c r="N38">
        <v>2.0939999999999999</v>
      </c>
      <c r="O38">
        <v>152.33000000000001</v>
      </c>
      <c r="P38" s="10">
        <f t="shared" si="3"/>
        <v>318.97901999999999</v>
      </c>
      <c r="Q38">
        <v>1.6279999999999999</v>
      </c>
      <c r="R38">
        <v>508.18700000000001</v>
      </c>
      <c r="S38" s="10">
        <f>Q38*R38</f>
        <v>827.32843600000001</v>
      </c>
      <c r="T38" s="11">
        <f>P38-((S38-P38)/(R38-O38)*O38)</f>
        <v>101.37232253646826</v>
      </c>
    </row>
    <row r="39" spans="1:20" x14ac:dyDescent="0.2">
      <c r="A39">
        <v>40</v>
      </c>
      <c r="B39">
        <v>20210308</v>
      </c>
      <c r="C39">
        <v>1</v>
      </c>
      <c r="D39">
        <v>1</v>
      </c>
      <c r="E39">
        <v>22</v>
      </c>
      <c r="F39">
        <v>14</v>
      </c>
      <c r="G39">
        <v>0.53600000000000003</v>
      </c>
      <c r="H39">
        <v>78.965000000000003</v>
      </c>
      <c r="I39" s="10">
        <f t="shared" si="0"/>
        <v>42.325240000000001</v>
      </c>
      <c r="J39">
        <v>0.121</v>
      </c>
      <c r="K39">
        <v>457.45</v>
      </c>
      <c r="L39" s="10">
        <f>J39*K39</f>
        <v>55.35145</v>
      </c>
      <c r="M39" s="11">
        <f>I39-((L39-I39)/(K39-H39)*H39)</f>
        <v>39.607524178633234</v>
      </c>
      <c r="N39">
        <v>2.1269999999999998</v>
      </c>
      <c r="O39">
        <v>84.447999999999993</v>
      </c>
      <c r="P39" s="10">
        <f t="shared" si="3"/>
        <v>179.62089599999996</v>
      </c>
      <c r="Q39">
        <v>1.665</v>
      </c>
      <c r="R39">
        <v>440.83499999999998</v>
      </c>
      <c r="S39" s="10">
        <f>Q39*R39</f>
        <v>733.990275</v>
      </c>
      <c r="T39" s="11">
        <f>P39-((S39-P39)/(R39-O39)*O39)</f>
        <v>48.259804496123564</v>
      </c>
    </row>
    <row r="40" spans="1:20" x14ac:dyDescent="0.2">
      <c r="A40">
        <v>41</v>
      </c>
      <c r="B40">
        <v>20210308</v>
      </c>
      <c r="C40">
        <v>1</v>
      </c>
      <c r="D40">
        <v>1</v>
      </c>
      <c r="E40">
        <v>23</v>
      </c>
      <c r="F40">
        <v>14</v>
      </c>
      <c r="G40">
        <v>0.96099999999999997</v>
      </c>
      <c r="H40">
        <v>97.727999999999994</v>
      </c>
      <c r="I40" s="10">
        <f t="shared" si="0"/>
        <v>93.916607999999997</v>
      </c>
      <c r="J40">
        <v>0.27</v>
      </c>
      <c r="K40">
        <v>843.447</v>
      </c>
      <c r="L40" s="10">
        <f>J40*K40</f>
        <v>227.73069000000001</v>
      </c>
      <c r="M40" s="11">
        <f>I40-((L40-I40)/(K40-H40)*H40)</f>
        <v>76.379998894296648</v>
      </c>
      <c r="N40">
        <v>3.9260000000000002</v>
      </c>
      <c r="O40">
        <v>135.989</v>
      </c>
      <c r="P40" s="10">
        <f t="shared" si="3"/>
        <v>533.89281400000004</v>
      </c>
      <c r="Q40">
        <v>2.544</v>
      </c>
      <c r="R40">
        <v>740.01099999999997</v>
      </c>
      <c r="S40" s="10">
        <f>Q40*R40</f>
        <v>1882.587984</v>
      </c>
      <c r="T40" s="11">
        <f>P40-((S40-P40)/(R40-O40)*O40)</f>
        <v>230.24872906082561</v>
      </c>
    </row>
    <row r="41" spans="1:20" x14ac:dyDescent="0.2">
      <c r="A41">
        <v>42</v>
      </c>
      <c r="B41">
        <v>20210226</v>
      </c>
      <c r="C41">
        <v>2</v>
      </c>
      <c r="D41">
        <v>1</v>
      </c>
      <c r="E41">
        <v>1</v>
      </c>
      <c r="F41">
        <v>14</v>
      </c>
      <c r="G41">
        <v>5.1989999999999998</v>
      </c>
      <c r="H41">
        <v>39.271999999999998</v>
      </c>
      <c r="I41" s="10">
        <f t="shared" si="0"/>
        <v>204.17512799999997</v>
      </c>
      <c r="J41">
        <v>0.76800000000000002</v>
      </c>
      <c r="K41">
        <v>300.63799999999998</v>
      </c>
      <c r="L41" s="10">
        <f t="shared" ref="L41:L75" si="14">J41*K41</f>
        <v>230.889984</v>
      </c>
      <c r="M41" s="11">
        <f t="shared" ref="M41:M75" si="15">I41-((L41-I41)/(K41-H41)*H41)</f>
        <v>200.16104114542821</v>
      </c>
      <c r="N41">
        <v>3.1869999999999998</v>
      </c>
      <c r="O41">
        <v>126.328</v>
      </c>
      <c r="P41" s="10">
        <f t="shared" si="3"/>
        <v>402.60733599999998</v>
      </c>
      <c r="Q41">
        <v>2.6709999999999998</v>
      </c>
      <c r="R41">
        <v>470.39600000000002</v>
      </c>
      <c r="S41" s="10">
        <f t="shared" ref="S41:S75" si="16">Q41*R41</f>
        <v>1256.4277159999999</v>
      </c>
      <c r="T41" s="11">
        <f t="shared" ref="T41:T75" si="17">P41-((S41-P41)/(R41-O41)*O41)</f>
        <v>89.118662352232661</v>
      </c>
    </row>
    <row r="42" spans="1:20" x14ac:dyDescent="0.2">
      <c r="A42">
        <v>43</v>
      </c>
      <c r="B42">
        <v>20210226</v>
      </c>
      <c r="C42">
        <v>2</v>
      </c>
      <c r="D42">
        <v>1</v>
      </c>
      <c r="E42">
        <v>2</v>
      </c>
      <c r="F42">
        <v>14</v>
      </c>
      <c r="G42">
        <v>2.5649999999999999</v>
      </c>
      <c r="H42">
        <v>51.198</v>
      </c>
      <c r="I42" s="10">
        <f t="shared" si="0"/>
        <v>131.32286999999999</v>
      </c>
      <c r="J42">
        <v>0.54500000000000004</v>
      </c>
      <c r="K42">
        <v>451.62400000000002</v>
      </c>
      <c r="L42" s="10">
        <f t="shared" si="14"/>
        <v>246.13508000000004</v>
      </c>
      <c r="M42" s="11">
        <f t="shared" si="15"/>
        <v>116.64311511999719</v>
      </c>
      <c r="N42">
        <v>7.0119999999999996</v>
      </c>
      <c r="O42">
        <v>86.507000000000005</v>
      </c>
      <c r="P42" s="10">
        <f t="shared" si="3"/>
        <v>606.587084</v>
      </c>
      <c r="Q42">
        <v>4.0659999999999998</v>
      </c>
      <c r="R42">
        <v>369.46100000000001</v>
      </c>
      <c r="S42" s="10">
        <f t="shared" si="16"/>
        <v>1502.2284259999999</v>
      </c>
      <c r="T42" s="11">
        <f t="shared" si="17"/>
        <v>332.76432280067434</v>
      </c>
    </row>
    <row r="43" spans="1:20" x14ac:dyDescent="0.2">
      <c r="A43">
        <v>44</v>
      </c>
      <c r="B43">
        <v>20210226</v>
      </c>
      <c r="C43">
        <v>2</v>
      </c>
      <c r="D43">
        <v>1</v>
      </c>
      <c r="E43">
        <v>3</v>
      </c>
      <c r="F43">
        <v>14</v>
      </c>
      <c r="G43">
        <v>4.3879999999999999</v>
      </c>
      <c r="H43">
        <v>80.965999999999994</v>
      </c>
      <c r="I43" s="10">
        <f t="shared" si="0"/>
        <v>355.27880799999997</v>
      </c>
      <c r="J43">
        <v>1.016</v>
      </c>
      <c r="K43">
        <v>557.73699999999997</v>
      </c>
      <c r="L43" s="10">
        <f t="shared" si="14"/>
        <v>566.66079200000001</v>
      </c>
      <c r="M43" s="11">
        <f t="shared" si="15"/>
        <v>319.38158749677302</v>
      </c>
      <c r="N43">
        <v>19.484999999999999</v>
      </c>
      <c r="O43">
        <v>103.75</v>
      </c>
      <c r="P43" s="10">
        <f t="shared" si="3"/>
        <v>2021.5687499999999</v>
      </c>
      <c r="Q43">
        <v>7.6870000000000003</v>
      </c>
      <c r="R43">
        <v>454.93900000000002</v>
      </c>
      <c r="S43" s="10">
        <f t="shared" si="16"/>
        <v>3497.1160930000001</v>
      </c>
      <c r="T43" s="11">
        <f t="shared" si="17"/>
        <v>1585.6552195754991</v>
      </c>
    </row>
    <row r="44" spans="1:20" x14ac:dyDescent="0.2">
      <c r="A44">
        <v>45</v>
      </c>
      <c r="B44">
        <v>20210226</v>
      </c>
      <c r="C44">
        <v>2</v>
      </c>
      <c r="D44">
        <v>1</v>
      </c>
      <c r="E44">
        <v>4</v>
      </c>
      <c r="F44">
        <v>14</v>
      </c>
      <c r="G44">
        <v>3.6850000000000001</v>
      </c>
      <c r="H44">
        <v>39.545999999999999</v>
      </c>
      <c r="I44" s="10">
        <f t="shared" si="0"/>
        <v>145.72701000000001</v>
      </c>
      <c r="J44">
        <v>0.69899999999999995</v>
      </c>
      <c r="K44">
        <v>429.18299999999999</v>
      </c>
      <c r="L44" s="10">
        <f t="shared" si="14"/>
        <v>299.99891699999995</v>
      </c>
      <c r="M44" s="11">
        <f t="shared" si="15"/>
        <v>130.06926488282173</v>
      </c>
      <c r="N44">
        <v>7.4969999999999999</v>
      </c>
      <c r="O44">
        <v>55.131</v>
      </c>
      <c r="P44" s="10">
        <f t="shared" si="3"/>
        <v>413.31710700000002</v>
      </c>
      <c r="Q44">
        <v>4.6479999999999997</v>
      </c>
      <c r="R44">
        <v>360.09399999999999</v>
      </c>
      <c r="S44" s="10">
        <f t="shared" si="16"/>
        <v>1673.7169119999999</v>
      </c>
      <c r="T44" s="11">
        <f t="shared" si="17"/>
        <v>185.46290288522215</v>
      </c>
    </row>
    <row r="45" spans="1:20" x14ac:dyDescent="0.2">
      <c r="A45">
        <v>46</v>
      </c>
      <c r="B45">
        <v>20210226</v>
      </c>
      <c r="C45">
        <v>2</v>
      </c>
      <c r="D45">
        <v>1</v>
      </c>
      <c r="E45">
        <v>5</v>
      </c>
      <c r="F45">
        <v>14</v>
      </c>
      <c r="G45">
        <v>3.6890000000000001</v>
      </c>
      <c r="H45">
        <v>66.156000000000006</v>
      </c>
      <c r="I45" s="10">
        <f t="shared" si="0"/>
        <v>244.04948400000004</v>
      </c>
      <c r="J45">
        <v>0.98499999999999999</v>
      </c>
      <c r="K45">
        <v>394.26600000000002</v>
      </c>
      <c r="L45" s="10">
        <f t="shared" si="14"/>
        <v>388.35201000000001</v>
      </c>
      <c r="M45" s="11">
        <f t="shared" si="15"/>
        <v>214.95412601013078</v>
      </c>
      <c r="N45">
        <v>13.269</v>
      </c>
      <c r="O45">
        <v>94.745999999999995</v>
      </c>
      <c r="P45" s="10">
        <f t="shared" si="3"/>
        <v>1257.1846739999999</v>
      </c>
      <c r="Q45">
        <v>7</v>
      </c>
      <c r="R45">
        <v>341.14499999999998</v>
      </c>
      <c r="S45" s="10">
        <f t="shared" si="16"/>
        <v>2388.0149999999999</v>
      </c>
      <c r="T45" s="11">
        <f t="shared" si="17"/>
        <v>822.35478399559247</v>
      </c>
    </row>
    <row r="46" spans="1:20" x14ac:dyDescent="0.2">
      <c r="A46">
        <v>47</v>
      </c>
      <c r="B46">
        <v>20210226</v>
      </c>
      <c r="C46">
        <v>2</v>
      </c>
      <c r="D46">
        <v>1</v>
      </c>
      <c r="E46">
        <v>6</v>
      </c>
      <c r="F46">
        <v>14</v>
      </c>
      <c r="G46">
        <v>2.3340000000000001</v>
      </c>
      <c r="H46">
        <v>57.024000000000001</v>
      </c>
      <c r="I46" s="10">
        <f t="shared" si="0"/>
        <v>133.09401600000001</v>
      </c>
      <c r="J46">
        <v>0.45300000000000001</v>
      </c>
      <c r="K46">
        <v>417.35399999999998</v>
      </c>
      <c r="L46" s="10">
        <f t="shared" si="14"/>
        <v>189.061362</v>
      </c>
      <c r="M46" s="11">
        <f t="shared" si="15"/>
        <v>124.23690740980769</v>
      </c>
      <c r="N46">
        <v>6.8940000000000001</v>
      </c>
      <c r="O46">
        <v>88.272999999999996</v>
      </c>
      <c r="P46" s="10">
        <f t="shared" si="3"/>
        <v>608.55406199999993</v>
      </c>
      <c r="Q46">
        <v>4.383</v>
      </c>
      <c r="R46">
        <v>243.63300000000001</v>
      </c>
      <c r="S46" s="10">
        <f t="shared" si="16"/>
        <v>1067.843439</v>
      </c>
      <c r="T46" s="11">
        <f t="shared" si="17"/>
        <v>347.59338244335083</v>
      </c>
    </row>
    <row r="47" spans="1:20" x14ac:dyDescent="0.2">
      <c r="A47">
        <v>48</v>
      </c>
      <c r="B47">
        <v>20210226</v>
      </c>
      <c r="C47">
        <v>2</v>
      </c>
      <c r="D47">
        <v>1</v>
      </c>
      <c r="E47">
        <v>7</v>
      </c>
      <c r="F47">
        <v>14</v>
      </c>
      <c r="G47">
        <v>0.84699999999999998</v>
      </c>
      <c r="H47">
        <v>248.22300000000001</v>
      </c>
      <c r="I47" s="10">
        <f t="shared" si="0"/>
        <v>210.24488099999999</v>
      </c>
      <c r="J47">
        <v>0.41299999999999998</v>
      </c>
      <c r="K47">
        <v>1003.761</v>
      </c>
      <c r="L47" s="10">
        <f t="shared" si="14"/>
        <v>414.55329299999994</v>
      </c>
      <c r="M47" s="11">
        <f t="shared" si="15"/>
        <v>143.12178864478292</v>
      </c>
      <c r="N47">
        <v>4.5229999999999997</v>
      </c>
      <c r="O47">
        <v>261.48399999999998</v>
      </c>
      <c r="P47" s="10">
        <f t="shared" si="3"/>
        <v>1182.6921319999999</v>
      </c>
      <c r="Q47">
        <v>3.7719999999999998</v>
      </c>
      <c r="R47">
        <v>806.34299999999996</v>
      </c>
      <c r="S47" s="10">
        <f t="shared" si="16"/>
        <v>3041.5257959999999</v>
      </c>
      <c r="T47" s="11">
        <f t="shared" si="17"/>
        <v>290.61682114457483</v>
      </c>
    </row>
    <row r="48" spans="1:20" x14ac:dyDescent="0.2">
      <c r="A48">
        <v>49</v>
      </c>
      <c r="B48">
        <v>20210226</v>
      </c>
      <c r="C48">
        <v>2</v>
      </c>
      <c r="D48">
        <v>1</v>
      </c>
      <c r="E48">
        <v>8</v>
      </c>
      <c r="F48">
        <v>14</v>
      </c>
      <c r="G48">
        <v>1.7829999999999999</v>
      </c>
      <c r="H48">
        <v>48.637999999999998</v>
      </c>
      <c r="I48" s="10">
        <f t="shared" si="0"/>
        <v>86.721553999999998</v>
      </c>
      <c r="J48">
        <v>0.32500000000000001</v>
      </c>
      <c r="K48">
        <v>353.327</v>
      </c>
      <c r="L48" s="10">
        <f t="shared" si="14"/>
        <v>114.83127500000001</v>
      </c>
      <c r="M48" s="11">
        <f t="shared" si="15"/>
        <v>82.234353575967617</v>
      </c>
      <c r="N48">
        <v>4.9290000000000003</v>
      </c>
      <c r="O48">
        <v>56.573</v>
      </c>
      <c r="P48" s="10">
        <f t="shared" si="3"/>
        <v>278.84831700000001</v>
      </c>
      <c r="Q48">
        <v>2.851</v>
      </c>
      <c r="R48">
        <v>410.29199999999997</v>
      </c>
      <c r="S48" s="10">
        <f t="shared" si="16"/>
        <v>1169.7424919999999</v>
      </c>
      <c r="T48" s="11">
        <f t="shared" si="17"/>
        <v>136.36076003451331</v>
      </c>
    </row>
    <row r="49" spans="1:20" x14ac:dyDescent="0.2">
      <c r="A49">
        <v>50</v>
      </c>
      <c r="B49">
        <v>20210227</v>
      </c>
      <c r="C49">
        <v>2</v>
      </c>
      <c r="D49">
        <v>1</v>
      </c>
      <c r="E49">
        <v>1</v>
      </c>
      <c r="F49">
        <v>14</v>
      </c>
      <c r="G49">
        <v>3.1739999999999999</v>
      </c>
      <c r="H49">
        <v>43.674999999999997</v>
      </c>
      <c r="I49" s="10">
        <f t="shared" si="0"/>
        <v>138.62445</v>
      </c>
      <c r="J49">
        <v>0.55600000000000005</v>
      </c>
      <c r="K49">
        <v>329.709</v>
      </c>
      <c r="L49" s="10">
        <f t="shared" si="14"/>
        <v>183.31820400000001</v>
      </c>
      <c r="M49" s="11">
        <f t="shared" si="15"/>
        <v>131.80008749082276</v>
      </c>
      <c r="N49">
        <v>15.547000000000001</v>
      </c>
      <c r="O49">
        <v>57.994999999999997</v>
      </c>
      <c r="P49" s="10">
        <f t="shared" si="3"/>
        <v>901.64826500000004</v>
      </c>
      <c r="Q49">
        <v>5.5720000000000001</v>
      </c>
      <c r="R49">
        <v>447.98500000000001</v>
      </c>
      <c r="S49" s="10">
        <f t="shared" si="16"/>
        <v>2496.1724200000003</v>
      </c>
      <c r="T49" s="11">
        <f t="shared" si="17"/>
        <v>664.52826610457964</v>
      </c>
    </row>
    <row r="50" spans="1:20" x14ac:dyDescent="0.2">
      <c r="A50">
        <v>51</v>
      </c>
      <c r="B50">
        <v>20210227</v>
      </c>
      <c r="C50">
        <v>2</v>
      </c>
      <c r="D50">
        <v>1</v>
      </c>
      <c r="E50">
        <v>2</v>
      </c>
      <c r="F50">
        <v>14</v>
      </c>
      <c r="G50">
        <v>2.2549999999999999</v>
      </c>
      <c r="H50">
        <v>129.624</v>
      </c>
      <c r="I50" s="10">
        <f t="shared" si="0"/>
        <v>292.30212</v>
      </c>
      <c r="J50">
        <v>0.69099999999999995</v>
      </c>
      <c r="K50">
        <v>716.952</v>
      </c>
      <c r="L50" s="10">
        <f t="shared" si="14"/>
        <v>495.41383199999996</v>
      </c>
      <c r="M50" s="11">
        <f t="shared" si="15"/>
        <v>247.47511948872182</v>
      </c>
      <c r="N50">
        <v>8.9019999999999992</v>
      </c>
      <c r="O50">
        <v>120.82599999999999</v>
      </c>
      <c r="P50" s="10">
        <f t="shared" si="3"/>
        <v>1075.5930519999999</v>
      </c>
      <c r="Q50">
        <v>6.6040000000000001</v>
      </c>
      <c r="R50">
        <v>449.13200000000001</v>
      </c>
      <c r="S50" s="10">
        <f t="shared" si="16"/>
        <v>2966.067728</v>
      </c>
      <c r="T50" s="11">
        <f t="shared" si="17"/>
        <v>379.8442895577175</v>
      </c>
    </row>
    <row r="51" spans="1:20" x14ac:dyDescent="0.2">
      <c r="A51">
        <v>52</v>
      </c>
      <c r="B51">
        <v>20210227</v>
      </c>
      <c r="C51">
        <v>2</v>
      </c>
      <c r="D51">
        <v>1</v>
      </c>
      <c r="E51">
        <v>3</v>
      </c>
      <c r="F51">
        <v>14</v>
      </c>
      <c r="G51">
        <v>4.7439999999999998</v>
      </c>
      <c r="H51">
        <v>77.268000000000001</v>
      </c>
      <c r="I51" s="10">
        <f t="shared" si="0"/>
        <v>366.559392</v>
      </c>
      <c r="J51">
        <v>1.234</v>
      </c>
      <c r="K51">
        <v>494.13200000000001</v>
      </c>
      <c r="L51" s="10">
        <f t="shared" si="14"/>
        <v>609.75888799999996</v>
      </c>
      <c r="M51" s="11">
        <f t="shared" si="15"/>
        <v>321.48104832693639</v>
      </c>
      <c r="N51">
        <v>28.289000000000001</v>
      </c>
      <c r="O51">
        <v>86.311000000000007</v>
      </c>
      <c r="P51" s="10">
        <f t="shared" si="3"/>
        <v>2441.6518790000005</v>
      </c>
      <c r="Q51">
        <v>10.901999999999999</v>
      </c>
      <c r="R51">
        <v>346.44200000000001</v>
      </c>
      <c r="S51" s="10">
        <f t="shared" si="16"/>
        <v>3776.9106839999999</v>
      </c>
      <c r="T51" s="11">
        <f t="shared" si="17"/>
        <v>1998.6153984638283</v>
      </c>
    </row>
    <row r="52" spans="1:20" x14ac:dyDescent="0.2">
      <c r="A52">
        <v>53</v>
      </c>
      <c r="B52">
        <v>20210227</v>
      </c>
      <c r="C52">
        <v>2</v>
      </c>
      <c r="D52">
        <v>1</v>
      </c>
      <c r="E52">
        <v>4</v>
      </c>
      <c r="F52">
        <v>14</v>
      </c>
      <c r="G52">
        <v>2.5830000000000002</v>
      </c>
      <c r="H52">
        <v>86.153999999999996</v>
      </c>
      <c r="I52" s="10">
        <f t="shared" si="0"/>
        <v>222.53578200000001</v>
      </c>
      <c r="J52">
        <v>0.76700000000000002</v>
      </c>
      <c r="K52">
        <v>467.964</v>
      </c>
      <c r="L52" s="10">
        <f t="shared" si="14"/>
        <v>358.92838799999998</v>
      </c>
      <c r="M52" s="11">
        <f t="shared" si="15"/>
        <v>191.759300039538</v>
      </c>
      <c r="N52">
        <v>15.746</v>
      </c>
      <c r="O52">
        <v>96.364999999999995</v>
      </c>
      <c r="P52" s="10">
        <f t="shared" si="3"/>
        <v>1517.36329</v>
      </c>
      <c r="Q52">
        <v>6.931</v>
      </c>
      <c r="R52">
        <v>396.71800000000002</v>
      </c>
      <c r="S52" s="10">
        <f t="shared" si="16"/>
        <v>2749.652458</v>
      </c>
      <c r="T52" s="11">
        <f t="shared" si="17"/>
        <v>1121.9966857898874</v>
      </c>
    </row>
    <row r="53" spans="1:20" s="13" customFormat="1" x14ac:dyDescent="0.2">
      <c r="A53" s="13">
        <v>54</v>
      </c>
      <c r="B53" s="13">
        <v>20210227</v>
      </c>
      <c r="C53" s="13">
        <v>2</v>
      </c>
      <c r="D53" s="13">
        <v>1</v>
      </c>
      <c r="E53" s="13">
        <v>5</v>
      </c>
      <c r="F53" s="13">
        <v>13</v>
      </c>
      <c r="G53" s="13">
        <v>6.327</v>
      </c>
      <c r="H53" s="13">
        <v>56.396999999999998</v>
      </c>
      <c r="I53" s="13">
        <f t="shared" si="0"/>
        <v>356.82381900000001</v>
      </c>
      <c r="J53" s="13">
        <v>1.113</v>
      </c>
      <c r="K53" s="13">
        <v>462.90300000000002</v>
      </c>
      <c r="L53" s="13">
        <f t="shared" si="14"/>
        <v>515.21103900000003</v>
      </c>
      <c r="M53" s="14">
        <f t="shared" si="15"/>
        <v>334.84981604225771</v>
      </c>
      <c r="N53" s="13">
        <v>12.839</v>
      </c>
      <c r="O53" s="13">
        <v>109.086</v>
      </c>
      <c r="P53" s="13">
        <f t="shared" si="3"/>
        <v>1400.5551540000001</v>
      </c>
      <c r="Q53" s="13">
        <v>6.5869999999999997</v>
      </c>
      <c r="R53" s="13">
        <v>456.19400000000002</v>
      </c>
      <c r="S53" s="13">
        <f t="shared" si="16"/>
        <v>3004.9498779999999</v>
      </c>
      <c r="T53" s="14">
        <f t="shared" si="17"/>
        <v>896.34031924463875</v>
      </c>
    </row>
    <row r="54" spans="1:20" x14ac:dyDescent="0.2">
      <c r="A54">
        <v>55</v>
      </c>
      <c r="B54">
        <v>20210227</v>
      </c>
      <c r="C54">
        <v>2</v>
      </c>
      <c r="D54">
        <v>1</v>
      </c>
      <c r="E54">
        <v>6</v>
      </c>
      <c r="F54">
        <v>14</v>
      </c>
      <c r="G54">
        <v>4.6280000000000001</v>
      </c>
      <c r="H54">
        <v>91.450999999999993</v>
      </c>
      <c r="I54" s="10">
        <f t="shared" si="0"/>
        <v>423.23522800000001</v>
      </c>
      <c r="J54">
        <v>1.3069999999999999</v>
      </c>
      <c r="K54">
        <v>531.10799999999995</v>
      </c>
      <c r="L54" s="10">
        <f t="shared" si="14"/>
        <v>694.15815599999985</v>
      </c>
      <c r="M54" s="11">
        <f t="shared" si="15"/>
        <v>366.88181456969414</v>
      </c>
      <c r="N54">
        <v>19.184000000000001</v>
      </c>
      <c r="O54">
        <v>104.515</v>
      </c>
      <c r="P54" s="10">
        <f t="shared" si="3"/>
        <v>2005.0157600000002</v>
      </c>
      <c r="Q54">
        <v>8.516</v>
      </c>
      <c r="R54">
        <v>382.339</v>
      </c>
      <c r="S54" s="10">
        <f t="shared" si="16"/>
        <v>3255.998924</v>
      </c>
      <c r="T54" s="11">
        <f t="shared" si="17"/>
        <v>1534.4066499682535</v>
      </c>
    </row>
    <row r="55" spans="1:20" x14ac:dyDescent="0.2">
      <c r="A55">
        <v>56</v>
      </c>
      <c r="B55">
        <v>20210227</v>
      </c>
      <c r="C55">
        <v>2</v>
      </c>
      <c r="D55">
        <v>1</v>
      </c>
      <c r="E55">
        <v>7</v>
      </c>
      <c r="F55">
        <v>14</v>
      </c>
      <c r="G55">
        <v>11.733000000000001</v>
      </c>
      <c r="H55">
        <v>24.303999999999998</v>
      </c>
      <c r="I55" s="10">
        <f t="shared" si="0"/>
        <v>285.15883200000002</v>
      </c>
      <c r="J55">
        <v>2.1920000000000002</v>
      </c>
      <c r="K55">
        <v>220.36799999999999</v>
      </c>
      <c r="L55" s="10">
        <f t="shared" si="14"/>
        <v>483.04665600000004</v>
      </c>
      <c r="M55" s="11">
        <f t="shared" si="15"/>
        <v>260.62875164615639</v>
      </c>
      <c r="N55">
        <v>36.012999999999998</v>
      </c>
      <c r="O55">
        <v>45.902000000000001</v>
      </c>
      <c r="P55" s="10">
        <f t="shared" si="3"/>
        <v>1653.068726</v>
      </c>
      <c r="Q55">
        <v>9.8369999999999997</v>
      </c>
      <c r="R55">
        <v>357.56400000000002</v>
      </c>
      <c r="S55" s="10">
        <f t="shared" si="16"/>
        <v>3517.3570680000003</v>
      </c>
      <c r="T55" s="11">
        <f t="shared" si="17"/>
        <v>1378.493822821287</v>
      </c>
    </row>
    <row r="56" spans="1:20" x14ac:dyDescent="0.2">
      <c r="A56">
        <v>57</v>
      </c>
      <c r="B56">
        <v>20210227</v>
      </c>
      <c r="C56">
        <v>2</v>
      </c>
      <c r="D56">
        <v>1</v>
      </c>
      <c r="E56">
        <v>8</v>
      </c>
      <c r="F56">
        <v>14</v>
      </c>
      <c r="G56">
        <v>2.097</v>
      </c>
      <c r="H56">
        <v>45.392000000000003</v>
      </c>
      <c r="I56" s="10">
        <f t="shared" si="0"/>
        <v>95.187024000000008</v>
      </c>
      <c r="J56">
        <v>0.51500000000000001</v>
      </c>
      <c r="K56">
        <v>230.922</v>
      </c>
      <c r="L56" s="10">
        <f t="shared" si="14"/>
        <v>118.92483</v>
      </c>
      <c r="M56" s="11">
        <f t="shared" si="15"/>
        <v>89.379302930889892</v>
      </c>
      <c r="N56">
        <v>4.2770000000000001</v>
      </c>
      <c r="O56">
        <v>59.319000000000003</v>
      </c>
      <c r="P56" s="10">
        <f t="shared" si="3"/>
        <v>253.70736300000002</v>
      </c>
      <c r="Q56">
        <v>3.5920000000000001</v>
      </c>
      <c r="R56">
        <v>227.86199999999999</v>
      </c>
      <c r="S56" s="10">
        <f t="shared" si="16"/>
        <v>818.48030400000005</v>
      </c>
      <c r="T56" s="11">
        <f t="shared" si="17"/>
        <v>54.934550796710624</v>
      </c>
    </row>
    <row r="57" spans="1:20" s="13" customFormat="1" x14ac:dyDescent="0.2">
      <c r="A57" s="13">
        <v>58</v>
      </c>
      <c r="B57" s="13">
        <v>20210227</v>
      </c>
      <c r="C57" s="13">
        <v>2</v>
      </c>
      <c r="D57" s="13">
        <v>1</v>
      </c>
      <c r="E57" s="13">
        <v>9</v>
      </c>
      <c r="F57" s="13">
        <v>13</v>
      </c>
      <c r="G57" s="13">
        <v>1.468</v>
      </c>
      <c r="H57" s="13">
        <v>74.679000000000002</v>
      </c>
      <c r="I57" s="13">
        <f t="shared" si="0"/>
        <v>109.628772</v>
      </c>
      <c r="J57" s="13">
        <v>0.315</v>
      </c>
      <c r="K57" s="13">
        <v>465.649</v>
      </c>
      <c r="L57" s="13">
        <f t="shared" si="14"/>
        <v>146.67943500000001</v>
      </c>
      <c r="M57" s="14">
        <f t="shared" si="15"/>
        <v>102.55174188982019</v>
      </c>
      <c r="N57" s="13">
        <v>5.5720000000000001</v>
      </c>
      <c r="O57" s="13">
        <v>122.405</v>
      </c>
      <c r="P57" s="13">
        <f t="shared" si="3"/>
        <v>682.04066</v>
      </c>
      <c r="Q57" s="13">
        <v>3.4550000000000001</v>
      </c>
      <c r="R57" s="13">
        <v>371.94299999999998</v>
      </c>
      <c r="S57" s="13">
        <f t="shared" si="16"/>
        <v>1285.0630650000001</v>
      </c>
      <c r="T57" s="14">
        <f t="shared" si="17"/>
        <v>386.24219449965534</v>
      </c>
    </row>
    <row r="58" spans="1:20" x14ac:dyDescent="0.2">
      <c r="A58">
        <v>59</v>
      </c>
      <c r="B58">
        <v>20210227</v>
      </c>
      <c r="C58">
        <v>2</v>
      </c>
      <c r="D58">
        <v>1</v>
      </c>
      <c r="E58">
        <v>10</v>
      </c>
      <c r="F58">
        <v>14</v>
      </c>
      <c r="G58">
        <v>4.6539999999999999</v>
      </c>
      <c r="H58">
        <v>55.475000000000001</v>
      </c>
      <c r="I58" s="10">
        <f t="shared" si="0"/>
        <v>258.18065000000001</v>
      </c>
      <c r="J58">
        <v>0.91</v>
      </c>
      <c r="K58">
        <v>427.839</v>
      </c>
      <c r="L58" s="10">
        <f t="shared" si="14"/>
        <v>389.33349000000004</v>
      </c>
      <c r="M58" s="11">
        <f t="shared" si="15"/>
        <v>238.64142548044387</v>
      </c>
      <c r="N58">
        <v>23.949000000000002</v>
      </c>
      <c r="O58">
        <v>88.665000000000006</v>
      </c>
      <c r="P58" s="10">
        <f t="shared" si="3"/>
        <v>2123.4380850000002</v>
      </c>
      <c r="Q58">
        <v>8.06</v>
      </c>
      <c r="R58">
        <v>480.048</v>
      </c>
      <c r="S58" s="10">
        <f t="shared" si="16"/>
        <v>3869.1868800000002</v>
      </c>
      <c r="T58" s="11">
        <f t="shared" si="17"/>
        <v>1727.9512679724976</v>
      </c>
    </row>
    <row r="59" spans="1:20" x14ac:dyDescent="0.2">
      <c r="A59">
        <v>61</v>
      </c>
      <c r="B59">
        <v>20210227</v>
      </c>
      <c r="C59">
        <v>2</v>
      </c>
      <c r="D59">
        <v>1</v>
      </c>
      <c r="E59">
        <v>12</v>
      </c>
      <c r="F59">
        <v>14</v>
      </c>
      <c r="G59">
        <v>4.8550000000000004</v>
      </c>
      <c r="H59">
        <v>34.956000000000003</v>
      </c>
      <c r="I59" s="10">
        <f t="shared" si="0"/>
        <v>169.71138000000002</v>
      </c>
      <c r="J59">
        <v>1.7270000000000001</v>
      </c>
      <c r="K59">
        <v>194.2</v>
      </c>
      <c r="L59" s="10">
        <f t="shared" si="14"/>
        <v>335.38339999999999</v>
      </c>
      <c r="M59" s="11">
        <f t="shared" si="15"/>
        <v>133.34435121951222</v>
      </c>
      <c r="N59">
        <v>16.641999999999999</v>
      </c>
      <c r="O59">
        <v>57.122</v>
      </c>
      <c r="P59" s="10">
        <f t="shared" si="3"/>
        <v>950.624324</v>
      </c>
      <c r="Q59">
        <v>6.7969999999999997</v>
      </c>
      <c r="R59">
        <v>244.81</v>
      </c>
      <c r="S59" s="10">
        <f t="shared" si="16"/>
        <v>1663.9735699999999</v>
      </c>
      <c r="T59" s="11">
        <f t="shared" si="17"/>
        <v>733.51968422541665</v>
      </c>
    </row>
    <row r="60" spans="1:20" x14ac:dyDescent="0.2">
      <c r="A60">
        <v>62</v>
      </c>
      <c r="B60">
        <v>20210227</v>
      </c>
      <c r="C60">
        <v>2</v>
      </c>
      <c r="D60">
        <v>1</v>
      </c>
      <c r="E60">
        <v>14</v>
      </c>
      <c r="F60">
        <v>14</v>
      </c>
      <c r="G60">
        <v>4.8529999999999998</v>
      </c>
      <c r="H60">
        <v>38.466999999999999</v>
      </c>
      <c r="I60" s="10">
        <f t="shared" si="0"/>
        <v>186.68035099999997</v>
      </c>
      <c r="J60">
        <v>1.04</v>
      </c>
      <c r="K60">
        <v>301.12799999999999</v>
      </c>
      <c r="L60" s="10">
        <f t="shared" si="14"/>
        <v>313.17311999999998</v>
      </c>
      <c r="M60" s="11">
        <f t="shared" si="15"/>
        <v>168.15534216685381</v>
      </c>
      <c r="N60">
        <v>21.826000000000001</v>
      </c>
      <c r="O60">
        <v>72.286000000000001</v>
      </c>
      <c r="P60" s="10">
        <f t="shared" si="3"/>
        <v>1577.714236</v>
      </c>
      <c r="Q60">
        <v>8.5749999999999993</v>
      </c>
      <c r="R60">
        <v>320.90100000000001</v>
      </c>
      <c r="S60" s="10">
        <f t="shared" si="16"/>
        <v>2751.726075</v>
      </c>
      <c r="T60" s="11">
        <f t="shared" si="17"/>
        <v>1236.364680285526</v>
      </c>
    </row>
    <row r="61" spans="1:20" x14ac:dyDescent="0.2">
      <c r="A61">
        <v>63</v>
      </c>
      <c r="B61">
        <v>20210226</v>
      </c>
      <c r="C61">
        <v>3</v>
      </c>
      <c r="D61">
        <v>1</v>
      </c>
      <c r="E61">
        <v>9</v>
      </c>
      <c r="F61">
        <v>14</v>
      </c>
      <c r="G61">
        <v>0.39</v>
      </c>
      <c r="H61">
        <v>194.249</v>
      </c>
      <c r="I61" s="10">
        <f t="shared" si="0"/>
        <v>75.757109999999997</v>
      </c>
      <c r="J61">
        <v>0.16500000000000001</v>
      </c>
      <c r="K61">
        <v>775.90899999999999</v>
      </c>
      <c r="L61" s="10">
        <f t="shared" si="14"/>
        <v>128.02498500000002</v>
      </c>
      <c r="M61" s="11">
        <f t="shared" si="15"/>
        <v>58.301925784349955</v>
      </c>
      <c r="N61">
        <v>3.145</v>
      </c>
      <c r="O61">
        <v>212.953</v>
      </c>
      <c r="P61" s="10">
        <f t="shared" si="3"/>
        <v>669.73718500000007</v>
      </c>
      <c r="Q61">
        <v>2.7829999999999999</v>
      </c>
      <c r="R61">
        <v>779.38099999999997</v>
      </c>
      <c r="S61" s="10">
        <f t="shared" si="16"/>
        <v>2169.017323</v>
      </c>
      <c r="T61" s="11">
        <f t="shared" si="17"/>
        <v>106.07118821397603</v>
      </c>
    </row>
    <row r="62" spans="1:20" x14ac:dyDescent="0.2">
      <c r="A62">
        <v>65</v>
      </c>
      <c r="B62">
        <v>20210226</v>
      </c>
      <c r="C62">
        <v>3</v>
      </c>
      <c r="D62">
        <v>1</v>
      </c>
      <c r="E62">
        <v>11</v>
      </c>
      <c r="F62">
        <v>14</v>
      </c>
      <c r="G62">
        <v>1.48</v>
      </c>
      <c r="H62">
        <v>110.086</v>
      </c>
      <c r="I62" s="10">
        <f t="shared" ref="I62:I97" si="18">G62*H62</f>
        <v>162.92728</v>
      </c>
      <c r="J62">
        <v>0.35599999999999998</v>
      </c>
      <c r="K62">
        <v>617.76300000000003</v>
      </c>
      <c r="L62" s="10">
        <f t="shared" si="14"/>
        <v>219.92362800000001</v>
      </c>
      <c r="M62" s="11">
        <f t="shared" si="15"/>
        <v>150.56804378104977</v>
      </c>
      <c r="N62">
        <v>6.9790000000000001</v>
      </c>
      <c r="O62">
        <v>126.328</v>
      </c>
      <c r="P62" s="10">
        <f t="shared" ref="P62:P97" si="19">N62*O62</f>
        <v>881.64311200000009</v>
      </c>
      <c r="Q62">
        <v>4.3390000000000004</v>
      </c>
      <c r="R62">
        <v>503.11599999999999</v>
      </c>
      <c r="S62" s="10">
        <f t="shared" si="16"/>
        <v>2183.0203240000001</v>
      </c>
      <c r="T62" s="11">
        <f t="shared" si="17"/>
        <v>445.32247430045555</v>
      </c>
    </row>
    <row r="63" spans="1:20" x14ac:dyDescent="0.2">
      <c r="A63">
        <v>66</v>
      </c>
      <c r="B63">
        <v>20210226</v>
      </c>
      <c r="C63">
        <v>3</v>
      </c>
      <c r="D63">
        <v>1</v>
      </c>
      <c r="E63">
        <v>12</v>
      </c>
      <c r="F63">
        <v>14</v>
      </c>
      <c r="G63">
        <v>4.2089999999999996</v>
      </c>
      <c r="H63">
        <v>71.677999999999997</v>
      </c>
      <c r="I63" s="10">
        <f t="shared" si="18"/>
        <v>301.69270199999994</v>
      </c>
      <c r="J63">
        <v>1.431</v>
      </c>
      <c r="K63">
        <v>583.54300000000001</v>
      </c>
      <c r="L63" s="10">
        <f t="shared" si="14"/>
        <v>835.05003299999998</v>
      </c>
      <c r="M63" s="11">
        <f t="shared" si="15"/>
        <v>227.00506605806601</v>
      </c>
      <c r="N63">
        <v>8.923</v>
      </c>
      <c r="O63">
        <v>84.82</v>
      </c>
      <c r="P63" s="10">
        <f t="shared" si="19"/>
        <v>756.84885999999995</v>
      </c>
      <c r="Q63">
        <v>6.36</v>
      </c>
      <c r="R63">
        <v>284.92500000000001</v>
      </c>
      <c r="S63" s="10">
        <f t="shared" si="16"/>
        <v>1812.1230000000003</v>
      </c>
      <c r="T63" s="11">
        <f t="shared" si="17"/>
        <v>309.54193336248454</v>
      </c>
    </row>
    <row r="64" spans="1:20" x14ac:dyDescent="0.2">
      <c r="A64">
        <v>68</v>
      </c>
      <c r="B64">
        <v>20210226</v>
      </c>
      <c r="C64">
        <v>3</v>
      </c>
      <c r="D64">
        <v>1</v>
      </c>
      <c r="E64">
        <v>14</v>
      </c>
      <c r="F64">
        <v>14</v>
      </c>
      <c r="G64">
        <v>3.7909999999999999</v>
      </c>
      <c r="H64">
        <v>53.845999999999997</v>
      </c>
      <c r="I64" s="10">
        <f t="shared" si="18"/>
        <v>204.13018599999998</v>
      </c>
      <c r="J64">
        <v>0.61499999999999999</v>
      </c>
      <c r="K64">
        <v>527.42999999999995</v>
      </c>
      <c r="L64" s="10">
        <f t="shared" si="14"/>
        <v>324.36944999999997</v>
      </c>
      <c r="M64" s="11">
        <f t="shared" si="15"/>
        <v>190.45910883239296</v>
      </c>
      <c r="N64">
        <v>6.6159999999999997</v>
      </c>
      <c r="O64">
        <v>150.417</v>
      </c>
      <c r="P64" s="10">
        <f t="shared" si="19"/>
        <v>995.15887199999997</v>
      </c>
      <c r="Q64">
        <v>4.3630000000000004</v>
      </c>
      <c r="R64">
        <v>456.43900000000002</v>
      </c>
      <c r="S64" s="10">
        <f t="shared" si="16"/>
        <v>1991.4433570000003</v>
      </c>
      <c r="T64" s="11">
        <f t="shared" si="17"/>
        <v>505.4616496426367</v>
      </c>
    </row>
    <row r="65" spans="1:21" x14ac:dyDescent="0.2">
      <c r="A65">
        <v>69</v>
      </c>
      <c r="B65">
        <v>20210226</v>
      </c>
      <c r="C65">
        <v>3</v>
      </c>
      <c r="D65">
        <v>1</v>
      </c>
      <c r="E65">
        <v>15</v>
      </c>
      <c r="F65">
        <v>14</v>
      </c>
      <c r="G65">
        <v>3.383</v>
      </c>
      <c r="H65">
        <v>40.506999999999998</v>
      </c>
      <c r="I65" s="10">
        <f t="shared" si="18"/>
        <v>137.03518099999999</v>
      </c>
      <c r="J65">
        <v>0.67700000000000005</v>
      </c>
      <c r="K65">
        <v>239.33699999999999</v>
      </c>
      <c r="L65" s="10">
        <f t="shared" si="14"/>
        <v>162.031149</v>
      </c>
      <c r="M65" s="11">
        <f t="shared" si="15"/>
        <v>131.94283238170294</v>
      </c>
      <c r="N65">
        <v>12.911</v>
      </c>
      <c r="O65">
        <v>52.277000000000001</v>
      </c>
      <c r="P65" s="10">
        <f t="shared" si="19"/>
        <v>674.94834700000001</v>
      </c>
      <c r="Q65">
        <v>5.5990000000000002</v>
      </c>
      <c r="R65">
        <v>222.44800000000001</v>
      </c>
      <c r="S65" s="10">
        <f t="shared" si="16"/>
        <v>1245.4863520000001</v>
      </c>
      <c r="T65" s="11">
        <f t="shared" si="17"/>
        <v>499.67750010255565</v>
      </c>
    </row>
    <row r="66" spans="1:21" x14ac:dyDescent="0.2">
      <c r="A66">
        <v>70</v>
      </c>
      <c r="B66">
        <v>20210226</v>
      </c>
      <c r="C66">
        <v>3</v>
      </c>
      <c r="D66">
        <v>1</v>
      </c>
      <c r="E66">
        <v>16</v>
      </c>
      <c r="F66">
        <v>14</v>
      </c>
      <c r="G66">
        <v>3.2250000000000001</v>
      </c>
      <c r="H66">
        <v>47.470999999999997</v>
      </c>
      <c r="I66" s="10">
        <f t="shared" si="18"/>
        <v>153.093975</v>
      </c>
      <c r="J66">
        <v>0.59099999999999997</v>
      </c>
      <c r="K66">
        <v>399.81700000000001</v>
      </c>
      <c r="L66" s="10">
        <f t="shared" si="14"/>
        <v>236.29184699999999</v>
      </c>
      <c r="M66" s="11">
        <f t="shared" si="15"/>
        <v>141.88486185067518</v>
      </c>
      <c r="N66">
        <v>14.337</v>
      </c>
      <c r="O66">
        <v>61.203000000000003</v>
      </c>
      <c r="P66" s="10">
        <f t="shared" si="19"/>
        <v>877.46741099999997</v>
      </c>
      <c r="Q66">
        <v>6.2130000000000001</v>
      </c>
      <c r="R66">
        <v>298.08800000000002</v>
      </c>
      <c r="S66" s="10">
        <f t="shared" si="16"/>
        <v>1852.0207440000001</v>
      </c>
      <c r="T66" s="11">
        <f t="shared" si="17"/>
        <v>625.67608761692793</v>
      </c>
    </row>
    <row r="67" spans="1:21" x14ac:dyDescent="0.2">
      <c r="A67">
        <v>71</v>
      </c>
      <c r="B67">
        <v>20210226</v>
      </c>
      <c r="C67">
        <v>3</v>
      </c>
      <c r="D67">
        <v>1</v>
      </c>
      <c r="E67">
        <v>17</v>
      </c>
      <c r="F67">
        <v>14</v>
      </c>
      <c r="G67">
        <v>3.0470000000000002</v>
      </c>
      <c r="H67">
        <v>34.103000000000002</v>
      </c>
      <c r="I67" s="10">
        <f t="shared" si="18"/>
        <v>103.91184100000001</v>
      </c>
      <c r="J67">
        <v>0.439</v>
      </c>
      <c r="K67">
        <v>286.94600000000003</v>
      </c>
      <c r="L67" s="10">
        <f t="shared" si="14"/>
        <v>125.969294</v>
      </c>
      <c r="M67" s="11">
        <f t="shared" si="15"/>
        <v>100.93677220371536</v>
      </c>
      <c r="N67">
        <v>6.1</v>
      </c>
      <c r="O67">
        <v>74.149000000000001</v>
      </c>
      <c r="P67" s="10">
        <f t="shared" si="19"/>
        <v>452.30889999999999</v>
      </c>
      <c r="Q67">
        <v>2.8010000000000002</v>
      </c>
      <c r="R67">
        <v>509.07</v>
      </c>
      <c r="S67" s="10">
        <f t="shared" si="16"/>
        <v>1425.90507</v>
      </c>
      <c r="T67" s="11">
        <f t="shared" si="17"/>
        <v>286.32201408432792</v>
      </c>
    </row>
    <row r="68" spans="1:21" x14ac:dyDescent="0.2">
      <c r="A68">
        <v>72</v>
      </c>
      <c r="B68">
        <v>20210226</v>
      </c>
      <c r="C68">
        <v>3</v>
      </c>
      <c r="D68">
        <v>1</v>
      </c>
      <c r="E68">
        <v>18</v>
      </c>
      <c r="F68">
        <v>14</v>
      </c>
      <c r="G68">
        <v>1.645</v>
      </c>
      <c r="H68">
        <v>68.941000000000003</v>
      </c>
      <c r="I68" s="10">
        <f t="shared" si="18"/>
        <v>113.40794500000001</v>
      </c>
      <c r="J68">
        <v>0.44600000000000001</v>
      </c>
      <c r="K68">
        <v>292.36</v>
      </c>
      <c r="L68" s="10">
        <f t="shared" si="14"/>
        <v>130.39256</v>
      </c>
      <c r="M68" s="11">
        <f t="shared" si="15"/>
        <v>108.16695679973505</v>
      </c>
      <c r="N68">
        <v>6.7190000000000003</v>
      </c>
      <c r="O68">
        <v>160.107</v>
      </c>
      <c r="P68" s="10">
        <f t="shared" si="19"/>
        <v>1075.7589330000001</v>
      </c>
      <c r="Q68">
        <v>3.9460000000000002</v>
      </c>
      <c r="R68">
        <v>576.952</v>
      </c>
      <c r="S68" s="10">
        <f t="shared" si="16"/>
        <v>2276.6525919999999</v>
      </c>
      <c r="T68" s="11">
        <f t="shared" si="17"/>
        <v>614.5047952233374</v>
      </c>
    </row>
    <row r="69" spans="1:21" x14ac:dyDescent="0.2">
      <c r="A69">
        <v>73</v>
      </c>
      <c r="B69">
        <v>20210226</v>
      </c>
      <c r="C69">
        <v>3</v>
      </c>
      <c r="D69">
        <v>1</v>
      </c>
      <c r="E69">
        <v>19</v>
      </c>
      <c r="F69">
        <v>14</v>
      </c>
      <c r="G69">
        <v>2.1640000000000001</v>
      </c>
      <c r="H69">
        <v>54.228999999999999</v>
      </c>
      <c r="I69" s="10">
        <f t="shared" si="18"/>
        <v>117.351556</v>
      </c>
      <c r="J69">
        <v>0.39400000000000002</v>
      </c>
      <c r="K69">
        <v>419.29599999999999</v>
      </c>
      <c r="L69" s="10">
        <f t="shared" si="14"/>
        <v>165.20262400000001</v>
      </c>
      <c r="M69" s="11">
        <f t="shared" si="15"/>
        <v>110.24350304924849</v>
      </c>
      <c r="N69">
        <v>8.84</v>
      </c>
      <c r="O69">
        <v>106.15300000000001</v>
      </c>
      <c r="P69" s="10">
        <f t="shared" si="19"/>
        <v>938.39251999999999</v>
      </c>
      <c r="Q69">
        <v>4.952</v>
      </c>
      <c r="R69">
        <v>412.35199999999998</v>
      </c>
      <c r="S69" s="10">
        <f t="shared" si="16"/>
        <v>2041.9671039999998</v>
      </c>
      <c r="T69" s="11">
        <f t="shared" si="17"/>
        <v>555.80553305571857</v>
      </c>
    </row>
    <row r="70" spans="1:21" x14ac:dyDescent="0.2">
      <c r="A70">
        <v>74</v>
      </c>
      <c r="B70">
        <v>20210226</v>
      </c>
      <c r="C70">
        <v>3</v>
      </c>
      <c r="D70">
        <v>1</v>
      </c>
      <c r="E70">
        <v>20</v>
      </c>
      <c r="F70">
        <v>14</v>
      </c>
      <c r="G70">
        <v>3.0419999999999998</v>
      </c>
      <c r="H70">
        <v>39.929000000000002</v>
      </c>
      <c r="I70" s="10">
        <f t="shared" si="18"/>
        <v>121.464018</v>
      </c>
      <c r="J70">
        <v>0.57099999999999995</v>
      </c>
      <c r="K70">
        <v>250.607</v>
      </c>
      <c r="L70" s="10">
        <f t="shared" si="14"/>
        <v>143.09659699999997</v>
      </c>
      <c r="M70" s="11">
        <f t="shared" si="15"/>
        <v>117.36407758433724</v>
      </c>
      <c r="N70">
        <v>7.2469999999999999</v>
      </c>
      <c r="O70">
        <v>102.03400000000001</v>
      </c>
      <c r="P70" s="10">
        <f t="shared" si="19"/>
        <v>739.44039800000007</v>
      </c>
      <c r="Q70">
        <v>3.8690000000000002</v>
      </c>
      <c r="R70">
        <v>459.60700000000003</v>
      </c>
      <c r="S70" s="10">
        <f t="shared" si="16"/>
        <v>1778.2194830000003</v>
      </c>
      <c r="T70" s="11">
        <f t="shared" si="17"/>
        <v>443.02320442305211</v>
      </c>
    </row>
    <row r="71" spans="1:21" x14ac:dyDescent="0.2">
      <c r="A71">
        <v>75</v>
      </c>
      <c r="B71">
        <v>20210226</v>
      </c>
      <c r="C71">
        <v>3</v>
      </c>
      <c r="D71">
        <v>1</v>
      </c>
      <c r="E71">
        <v>21</v>
      </c>
      <c r="F71">
        <v>14</v>
      </c>
      <c r="G71">
        <v>2.0139999999999998</v>
      </c>
      <c r="H71">
        <v>42.106000000000002</v>
      </c>
      <c r="I71" s="10">
        <f t="shared" si="18"/>
        <v>84.801483999999988</v>
      </c>
      <c r="J71">
        <v>0.436</v>
      </c>
      <c r="K71">
        <v>348.43299999999999</v>
      </c>
      <c r="L71" s="10">
        <f t="shared" si="14"/>
        <v>151.916788</v>
      </c>
      <c r="M71" s="11">
        <f t="shared" si="15"/>
        <v>75.576188840826944</v>
      </c>
      <c r="N71">
        <v>6.0810000000000004</v>
      </c>
      <c r="O71">
        <v>65.665000000000006</v>
      </c>
      <c r="P71" s="10">
        <f t="shared" si="19"/>
        <v>399.30886500000008</v>
      </c>
      <c r="Q71">
        <v>3.2490000000000001</v>
      </c>
      <c r="R71">
        <v>339.154</v>
      </c>
      <c r="S71" s="10">
        <f t="shared" si="16"/>
        <v>1101.9113460000001</v>
      </c>
      <c r="T71" s="11">
        <f t="shared" si="17"/>
        <v>230.61326146616503</v>
      </c>
    </row>
    <row r="72" spans="1:21" x14ac:dyDescent="0.2">
      <c r="A72">
        <v>76</v>
      </c>
      <c r="B72">
        <v>20210308</v>
      </c>
      <c r="C72">
        <v>3</v>
      </c>
      <c r="D72">
        <v>1</v>
      </c>
      <c r="E72">
        <v>13</v>
      </c>
      <c r="F72">
        <v>14</v>
      </c>
      <c r="G72">
        <v>1.7090000000000001</v>
      </c>
      <c r="H72">
        <v>137.70599999999999</v>
      </c>
      <c r="I72" s="10">
        <f t="shared" si="18"/>
        <v>235.33955399999999</v>
      </c>
      <c r="J72">
        <v>0.64300000000000002</v>
      </c>
      <c r="K72">
        <v>576.77499999999998</v>
      </c>
      <c r="L72" s="10">
        <f t="shared" si="14"/>
        <v>370.86632500000002</v>
      </c>
      <c r="M72" s="11">
        <f t="shared" si="15"/>
        <v>192.83404910822671</v>
      </c>
      <c r="N72">
        <v>5.9580000000000002</v>
      </c>
      <c r="O72">
        <v>174.92699999999999</v>
      </c>
      <c r="P72" s="10">
        <f t="shared" si="19"/>
        <v>1042.215066</v>
      </c>
      <c r="Q72">
        <v>3.7919999999999998</v>
      </c>
      <c r="R72">
        <v>612.26099999999997</v>
      </c>
      <c r="S72" s="10">
        <f t="shared" si="16"/>
        <v>2321.6937119999998</v>
      </c>
      <c r="T72" s="11">
        <f t="shared" si="17"/>
        <v>530.4429167757412</v>
      </c>
    </row>
    <row r="73" spans="1:21" x14ac:dyDescent="0.2">
      <c r="A73">
        <v>77</v>
      </c>
      <c r="B73">
        <v>20210308</v>
      </c>
      <c r="C73">
        <v>3</v>
      </c>
      <c r="D73">
        <v>1</v>
      </c>
      <c r="E73">
        <v>14</v>
      </c>
      <c r="F73">
        <v>14</v>
      </c>
      <c r="G73">
        <v>7.8310000000000004</v>
      </c>
      <c r="H73">
        <v>40.252000000000002</v>
      </c>
      <c r="I73" s="10">
        <f t="shared" si="18"/>
        <v>315.21341200000006</v>
      </c>
      <c r="J73">
        <v>0.96099999999999997</v>
      </c>
      <c r="K73">
        <v>518.76</v>
      </c>
      <c r="L73" s="10">
        <f t="shared" si="14"/>
        <v>498.52835999999996</v>
      </c>
      <c r="M73" s="11">
        <f t="shared" si="15"/>
        <v>299.79299418693114</v>
      </c>
      <c r="N73">
        <v>13.826000000000001</v>
      </c>
      <c r="O73">
        <v>55.905999999999999</v>
      </c>
      <c r="P73" s="10">
        <f t="shared" si="19"/>
        <v>772.95635600000003</v>
      </c>
      <c r="Q73">
        <v>5.47</v>
      </c>
      <c r="R73">
        <v>272.822</v>
      </c>
      <c r="S73" s="10">
        <f t="shared" si="16"/>
        <v>1492.3363399999998</v>
      </c>
      <c r="T73" s="11">
        <f t="shared" si="17"/>
        <v>587.54975904309504</v>
      </c>
    </row>
    <row r="74" spans="1:21" x14ac:dyDescent="0.2">
      <c r="A74">
        <v>78</v>
      </c>
      <c r="B74">
        <v>20210308</v>
      </c>
      <c r="C74">
        <v>3</v>
      </c>
      <c r="D74">
        <v>1</v>
      </c>
      <c r="E74">
        <v>15</v>
      </c>
      <c r="F74">
        <v>14</v>
      </c>
      <c r="G74">
        <v>2.649</v>
      </c>
      <c r="H74">
        <v>98.709000000000003</v>
      </c>
      <c r="I74" s="10">
        <f t="shared" si="18"/>
        <v>261.480141</v>
      </c>
      <c r="J74">
        <v>0.71399999999999997</v>
      </c>
      <c r="K74">
        <v>576.36300000000006</v>
      </c>
      <c r="L74" s="10">
        <f t="shared" si="14"/>
        <v>411.52318200000002</v>
      </c>
      <c r="M74" s="11">
        <f t="shared" si="15"/>
        <v>230.4731808697195</v>
      </c>
      <c r="N74">
        <v>8.0180000000000007</v>
      </c>
      <c r="O74">
        <v>153.477</v>
      </c>
      <c r="P74" s="10">
        <f t="shared" si="19"/>
        <v>1230.5785860000001</v>
      </c>
      <c r="Q74">
        <v>4.0140000000000002</v>
      </c>
      <c r="R74">
        <v>643.01900000000001</v>
      </c>
      <c r="S74" s="10">
        <f t="shared" si="16"/>
        <v>2581.078266</v>
      </c>
      <c r="T74" s="11">
        <f t="shared" si="17"/>
        <v>807.181534496023</v>
      </c>
    </row>
    <row r="75" spans="1:21" x14ac:dyDescent="0.2">
      <c r="A75">
        <v>79</v>
      </c>
      <c r="B75">
        <v>20210308</v>
      </c>
      <c r="C75">
        <v>3</v>
      </c>
      <c r="D75">
        <v>1</v>
      </c>
      <c r="E75">
        <v>16</v>
      </c>
      <c r="F75">
        <v>14</v>
      </c>
      <c r="G75">
        <v>4.7830000000000004</v>
      </c>
      <c r="H75">
        <v>41.281999999999996</v>
      </c>
      <c r="I75" s="10">
        <f t="shared" si="18"/>
        <v>197.451806</v>
      </c>
      <c r="J75">
        <v>0.85</v>
      </c>
      <c r="K75">
        <v>332.53399999999999</v>
      </c>
      <c r="L75" s="10">
        <f t="shared" si="14"/>
        <v>282.65389999999996</v>
      </c>
      <c r="M75" s="11">
        <f t="shared" si="15"/>
        <v>185.37527830402539</v>
      </c>
      <c r="N75">
        <v>4.9509999999999996</v>
      </c>
      <c r="O75">
        <v>213.179</v>
      </c>
      <c r="P75" s="10">
        <f t="shared" si="19"/>
        <v>1055.4492289999998</v>
      </c>
      <c r="Q75">
        <v>3.0310000000000001</v>
      </c>
      <c r="R75">
        <v>960.21299999999997</v>
      </c>
      <c r="S75" s="10">
        <f t="shared" si="16"/>
        <v>2910.4056030000002</v>
      </c>
      <c r="T75" s="11">
        <f t="shared" si="17"/>
        <v>526.10552462650935</v>
      </c>
      <c r="U75" t="s">
        <v>26</v>
      </c>
    </row>
    <row r="76" spans="1:21" x14ac:dyDescent="0.2">
      <c r="A76">
        <v>80</v>
      </c>
      <c r="B76">
        <v>20210308</v>
      </c>
      <c r="C76">
        <v>3</v>
      </c>
      <c r="D76">
        <v>1</v>
      </c>
      <c r="E76">
        <v>17</v>
      </c>
      <c r="F76">
        <v>14</v>
      </c>
      <c r="G76">
        <v>6.17</v>
      </c>
      <c r="H76">
        <v>45.264000000000003</v>
      </c>
      <c r="I76" s="10">
        <f t="shared" si="18"/>
        <v>279.27888000000002</v>
      </c>
      <c r="J76">
        <v>0.86499999999999999</v>
      </c>
      <c r="K76">
        <v>489.52199999999999</v>
      </c>
      <c r="L76" s="10">
        <f t="shared" ref="L76:L97" si="20">J76*K76</f>
        <v>423.43653</v>
      </c>
      <c r="M76" s="11">
        <f t="shared" ref="M76:M97" si="21">I76-((L76-I76)/(K76-H76)*H76)</f>
        <v>264.59112678092464</v>
      </c>
      <c r="N76">
        <v>10.066000000000001</v>
      </c>
      <c r="O76">
        <v>65.861000000000004</v>
      </c>
      <c r="P76" s="10">
        <f t="shared" si="19"/>
        <v>662.95682600000009</v>
      </c>
      <c r="Q76">
        <v>3.9289999999999998</v>
      </c>
      <c r="R76">
        <v>422.13099999999997</v>
      </c>
      <c r="S76" s="10">
        <f t="shared" ref="S76:S97" si="22">Q76*R76</f>
        <v>1658.5526989999998</v>
      </c>
      <c r="T76" s="11">
        <f t="shared" ref="T76:T97" si="23">P76-((S76-P76)/(R76-O76)*O76)</f>
        <v>478.90838018179204</v>
      </c>
    </row>
    <row r="77" spans="1:21" x14ac:dyDescent="0.2">
      <c r="A77">
        <v>81</v>
      </c>
      <c r="B77">
        <v>20210308</v>
      </c>
      <c r="C77">
        <v>3</v>
      </c>
      <c r="D77">
        <v>1</v>
      </c>
      <c r="E77">
        <v>18</v>
      </c>
      <c r="F77">
        <v>14</v>
      </c>
      <c r="G77">
        <v>6.9859999999999998</v>
      </c>
      <c r="H77">
        <v>39.545999999999999</v>
      </c>
      <c r="I77" s="10">
        <f t="shared" si="18"/>
        <v>276.26835599999998</v>
      </c>
      <c r="J77">
        <v>1.2629999999999999</v>
      </c>
      <c r="K77">
        <v>285.10199999999998</v>
      </c>
      <c r="L77" s="10">
        <f t="shared" si="20"/>
        <v>360.08382599999993</v>
      </c>
      <c r="M77" s="11">
        <f t="shared" si="21"/>
        <v>262.77014550373843</v>
      </c>
      <c r="N77">
        <v>11.547000000000001</v>
      </c>
      <c r="O77">
        <v>54.238999999999997</v>
      </c>
      <c r="P77" s="10">
        <f t="shared" si="19"/>
        <v>626.29773299999999</v>
      </c>
      <c r="Q77">
        <v>4.0090000000000003</v>
      </c>
      <c r="R77">
        <v>391.137</v>
      </c>
      <c r="S77" s="10">
        <f t="shared" si="22"/>
        <v>1568.0682330000002</v>
      </c>
      <c r="T77" s="11">
        <f t="shared" si="23"/>
        <v>474.67709366851091</v>
      </c>
    </row>
    <row r="78" spans="1:21" x14ac:dyDescent="0.2">
      <c r="A78">
        <v>82</v>
      </c>
      <c r="B78">
        <v>20210310</v>
      </c>
      <c r="C78">
        <v>3</v>
      </c>
      <c r="D78">
        <v>1</v>
      </c>
      <c r="E78">
        <v>1</v>
      </c>
      <c r="F78">
        <v>14</v>
      </c>
      <c r="G78">
        <v>4.7240000000000002</v>
      </c>
      <c r="H78">
        <v>32.954999999999998</v>
      </c>
      <c r="I78" s="10">
        <f t="shared" si="18"/>
        <v>155.67941999999999</v>
      </c>
      <c r="J78">
        <v>0.79100000000000004</v>
      </c>
      <c r="K78">
        <v>249.10599999999999</v>
      </c>
      <c r="L78" s="10">
        <f t="shared" si="20"/>
        <v>197.042846</v>
      </c>
      <c r="M78" s="11">
        <f t="shared" si="21"/>
        <v>149.37303370602032</v>
      </c>
      <c r="N78">
        <v>8.1969999999999992</v>
      </c>
      <c r="O78">
        <v>47.52</v>
      </c>
      <c r="P78" s="10">
        <f t="shared" si="19"/>
        <v>389.52143999999998</v>
      </c>
      <c r="Q78">
        <v>3.6840000000000002</v>
      </c>
      <c r="R78">
        <v>312.60399999999998</v>
      </c>
      <c r="S78" s="10">
        <f t="shared" si="22"/>
        <v>1151.6331359999999</v>
      </c>
      <c r="T78" s="11">
        <f t="shared" si="23"/>
        <v>252.9023011839266</v>
      </c>
    </row>
    <row r="79" spans="1:21" x14ac:dyDescent="0.2">
      <c r="A79">
        <v>83</v>
      </c>
      <c r="B79">
        <v>20210310</v>
      </c>
      <c r="C79">
        <v>3</v>
      </c>
      <c r="D79">
        <v>1</v>
      </c>
      <c r="E79">
        <v>2</v>
      </c>
      <c r="F79">
        <v>14</v>
      </c>
      <c r="G79">
        <v>0.84199999999999997</v>
      </c>
      <c r="H79">
        <v>135.018</v>
      </c>
      <c r="I79" s="10">
        <f t="shared" si="18"/>
        <v>113.68515599999999</v>
      </c>
      <c r="J79">
        <v>0.27900000000000003</v>
      </c>
      <c r="K79">
        <v>657.54499999999996</v>
      </c>
      <c r="L79" s="10">
        <f t="shared" si="20"/>
        <v>183.45505500000002</v>
      </c>
      <c r="M79" s="11">
        <f t="shared" si="21"/>
        <v>95.657011572665127</v>
      </c>
      <c r="N79">
        <v>4.0999999999999996</v>
      </c>
      <c r="O79">
        <v>174.07400000000001</v>
      </c>
      <c r="P79" s="10">
        <f t="shared" si="19"/>
        <v>713.70339999999999</v>
      </c>
      <c r="Q79">
        <v>2.8769999999999998</v>
      </c>
      <c r="R79">
        <v>594.04700000000003</v>
      </c>
      <c r="S79" s="10">
        <f t="shared" si="22"/>
        <v>1709.0732189999999</v>
      </c>
      <c r="T79" s="11">
        <f t="shared" si="23"/>
        <v>301.13400655659768</v>
      </c>
    </row>
    <row r="80" spans="1:21" x14ac:dyDescent="0.2">
      <c r="A80">
        <v>84</v>
      </c>
      <c r="B80">
        <v>20210310</v>
      </c>
      <c r="C80">
        <v>3</v>
      </c>
      <c r="D80">
        <v>1</v>
      </c>
      <c r="E80">
        <v>3</v>
      </c>
      <c r="F80">
        <v>14</v>
      </c>
      <c r="G80">
        <v>1.617</v>
      </c>
      <c r="H80">
        <v>57.456000000000003</v>
      </c>
      <c r="I80" s="10">
        <f t="shared" si="18"/>
        <v>92.906351999999998</v>
      </c>
      <c r="J80">
        <v>0.32500000000000001</v>
      </c>
      <c r="K80">
        <v>420.738</v>
      </c>
      <c r="L80" s="10">
        <f t="shared" si="20"/>
        <v>136.73985000000002</v>
      </c>
      <c r="M80" s="11">
        <f t="shared" si="21"/>
        <v>85.97372814005648</v>
      </c>
      <c r="N80">
        <v>5.9569999999999999</v>
      </c>
      <c r="O80">
        <v>71.403000000000006</v>
      </c>
      <c r="P80" s="10">
        <f t="shared" si="19"/>
        <v>425.34767100000005</v>
      </c>
      <c r="Q80">
        <v>3.3450000000000002</v>
      </c>
      <c r="R80">
        <v>343.39100000000002</v>
      </c>
      <c r="S80" s="10">
        <f t="shared" si="22"/>
        <v>1148.6428950000002</v>
      </c>
      <c r="T80" s="11">
        <f t="shared" si="23"/>
        <v>235.46632006072326</v>
      </c>
    </row>
    <row r="81" spans="1:20" x14ac:dyDescent="0.2">
      <c r="A81">
        <v>85</v>
      </c>
      <c r="B81">
        <v>20210310</v>
      </c>
      <c r="C81">
        <v>3</v>
      </c>
      <c r="D81">
        <v>1</v>
      </c>
      <c r="E81">
        <v>4</v>
      </c>
      <c r="F81">
        <v>14</v>
      </c>
      <c r="G81">
        <v>3.4340000000000002</v>
      </c>
      <c r="H81">
        <v>55.238999999999997</v>
      </c>
      <c r="I81" s="10">
        <f t="shared" si="18"/>
        <v>189.69072600000001</v>
      </c>
      <c r="J81">
        <v>0.83499999999999996</v>
      </c>
      <c r="K81">
        <v>366.48</v>
      </c>
      <c r="L81" s="10">
        <f t="shared" si="20"/>
        <v>306.01080000000002</v>
      </c>
      <c r="M81" s="11">
        <f t="shared" si="21"/>
        <v>169.04625895457218</v>
      </c>
      <c r="N81">
        <v>7.5570000000000004</v>
      </c>
      <c r="O81">
        <v>68.215000000000003</v>
      </c>
      <c r="P81" s="10">
        <f t="shared" si="19"/>
        <v>515.50075500000003</v>
      </c>
      <c r="Q81">
        <v>4.2270000000000003</v>
      </c>
      <c r="R81">
        <v>339.38</v>
      </c>
      <c r="S81" s="10">
        <f t="shared" si="22"/>
        <v>1434.55926</v>
      </c>
      <c r="T81" s="11">
        <f t="shared" si="23"/>
        <v>284.29991448380133</v>
      </c>
    </row>
    <row r="82" spans="1:20" x14ac:dyDescent="0.2">
      <c r="A82">
        <v>86</v>
      </c>
      <c r="B82">
        <v>20210310</v>
      </c>
      <c r="C82">
        <v>3</v>
      </c>
      <c r="D82">
        <v>1</v>
      </c>
      <c r="E82">
        <v>5</v>
      </c>
      <c r="F82">
        <v>14</v>
      </c>
      <c r="G82">
        <v>4.8949999999999996</v>
      </c>
      <c r="H82">
        <v>37.192</v>
      </c>
      <c r="I82" s="10">
        <f t="shared" si="18"/>
        <v>182.05483999999998</v>
      </c>
      <c r="J82">
        <v>3.6880000000000002</v>
      </c>
      <c r="K82">
        <v>289.02499999999998</v>
      </c>
      <c r="L82" s="10">
        <f t="shared" si="20"/>
        <v>1065.9241999999999</v>
      </c>
      <c r="M82" s="11">
        <f t="shared" si="21"/>
        <v>51.520441263059212</v>
      </c>
      <c r="N82">
        <v>8.8260000000000005</v>
      </c>
      <c r="O82">
        <v>39.89</v>
      </c>
      <c r="P82" s="10">
        <f t="shared" si="19"/>
        <v>352.06914</v>
      </c>
      <c r="Q82">
        <v>4.3019999999999996</v>
      </c>
      <c r="R82">
        <v>276.11799999999999</v>
      </c>
      <c r="S82" s="10">
        <f t="shared" si="22"/>
        <v>1187.8596359999999</v>
      </c>
      <c r="T82" s="11">
        <f t="shared" si="23"/>
        <v>210.93564657229459</v>
      </c>
    </row>
    <row r="83" spans="1:20" x14ac:dyDescent="0.2">
      <c r="A83">
        <v>87</v>
      </c>
      <c r="B83">
        <v>20210310</v>
      </c>
      <c r="C83">
        <v>3</v>
      </c>
      <c r="D83">
        <v>1</v>
      </c>
      <c r="E83">
        <v>6</v>
      </c>
      <c r="F83">
        <v>14</v>
      </c>
      <c r="G83">
        <v>4.1459999999999999</v>
      </c>
      <c r="H83">
        <v>55.552999999999997</v>
      </c>
      <c r="I83" s="10">
        <f t="shared" si="18"/>
        <v>230.32273799999999</v>
      </c>
      <c r="J83">
        <v>1.3460000000000001</v>
      </c>
      <c r="K83">
        <v>330.78800000000001</v>
      </c>
      <c r="L83" s="10">
        <f t="shared" si="20"/>
        <v>445.24064800000002</v>
      </c>
      <c r="M83" s="11">
        <f t="shared" si="21"/>
        <v>186.94404468617725</v>
      </c>
      <c r="N83">
        <v>6.91</v>
      </c>
      <c r="O83">
        <v>83.918000000000006</v>
      </c>
      <c r="P83" s="10">
        <f t="shared" si="19"/>
        <v>579.87338000000011</v>
      </c>
      <c r="Q83">
        <v>4.1609999999999996</v>
      </c>
      <c r="R83">
        <v>305.66000000000003</v>
      </c>
      <c r="S83" s="10">
        <f t="shared" si="22"/>
        <v>1271.8512599999999</v>
      </c>
      <c r="T83" s="11">
        <f t="shared" si="23"/>
        <v>317.99516236942054</v>
      </c>
    </row>
    <row r="84" spans="1:20" s="13" customFormat="1" x14ac:dyDescent="0.2">
      <c r="A84" s="13">
        <v>88</v>
      </c>
      <c r="B84" s="13">
        <v>20210310</v>
      </c>
      <c r="C84" s="13">
        <v>3</v>
      </c>
      <c r="D84" s="13">
        <v>1</v>
      </c>
      <c r="E84" s="13">
        <v>7</v>
      </c>
      <c r="F84" s="13">
        <v>13</v>
      </c>
      <c r="G84" s="13">
        <v>2.4369999999999998</v>
      </c>
      <c r="H84" s="13">
        <v>27.541</v>
      </c>
      <c r="I84" s="13">
        <f t="shared" si="18"/>
        <v>67.117417000000003</v>
      </c>
      <c r="J84" s="13">
        <v>1.35</v>
      </c>
      <c r="K84" s="13">
        <v>238.28800000000001</v>
      </c>
      <c r="L84" s="13">
        <f t="shared" si="20"/>
        <v>321.68880000000001</v>
      </c>
      <c r="M84" s="14">
        <f t="shared" si="21"/>
        <v>33.849325595600412</v>
      </c>
      <c r="N84" s="13">
        <v>4.2750000000000004</v>
      </c>
      <c r="O84" s="13">
        <v>92.432000000000002</v>
      </c>
      <c r="P84" s="13">
        <f t="shared" si="19"/>
        <v>395.14680000000004</v>
      </c>
      <c r="Q84" s="13">
        <v>2.5630000000000002</v>
      </c>
      <c r="R84" s="13">
        <v>411.58699999999999</v>
      </c>
      <c r="S84" s="13">
        <f t="shared" si="22"/>
        <v>1054.897481</v>
      </c>
      <c r="T84" s="14">
        <f t="shared" si="23"/>
        <v>204.07326223248268</v>
      </c>
    </row>
    <row r="85" spans="1:20" x14ac:dyDescent="0.2">
      <c r="A85">
        <v>89</v>
      </c>
      <c r="B85">
        <v>20210310</v>
      </c>
      <c r="C85">
        <v>3</v>
      </c>
      <c r="D85">
        <v>1</v>
      </c>
      <c r="E85">
        <v>8</v>
      </c>
      <c r="F85">
        <v>14</v>
      </c>
      <c r="G85">
        <v>4.343</v>
      </c>
      <c r="H85">
        <v>30.013000000000002</v>
      </c>
      <c r="I85" s="10">
        <f t="shared" si="18"/>
        <v>130.34645900000001</v>
      </c>
      <c r="J85">
        <v>0.66800000000000004</v>
      </c>
      <c r="K85">
        <v>242.88800000000001</v>
      </c>
      <c r="L85" s="10">
        <f t="shared" si="20"/>
        <v>162.24918400000001</v>
      </c>
      <c r="M85" s="11">
        <f t="shared" si="21"/>
        <v>125.8485307067528</v>
      </c>
      <c r="N85">
        <v>5.7489999999999997</v>
      </c>
      <c r="O85">
        <v>60.436999999999998</v>
      </c>
      <c r="P85" s="10">
        <f t="shared" si="19"/>
        <v>347.45231299999995</v>
      </c>
      <c r="Q85">
        <v>3.0049999999999999</v>
      </c>
      <c r="R85">
        <v>377.416</v>
      </c>
      <c r="S85" s="10">
        <f t="shared" si="22"/>
        <v>1134.13508</v>
      </c>
      <c r="T85" s="11">
        <f t="shared" si="23"/>
        <v>197.45894943591841</v>
      </c>
    </row>
    <row r="86" spans="1:20" s="13" customFormat="1" x14ac:dyDescent="0.2">
      <c r="A86" s="13">
        <v>90</v>
      </c>
      <c r="B86" s="13">
        <v>20210310</v>
      </c>
      <c r="C86" s="13">
        <v>3</v>
      </c>
      <c r="D86" s="13">
        <v>1</v>
      </c>
      <c r="E86" s="13">
        <v>9</v>
      </c>
      <c r="F86" s="13">
        <v>13</v>
      </c>
      <c r="G86" s="13">
        <v>1.35</v>
      </c>
      <c r="H86" s="13">
        <v>51.551000000000002</v>
      </c>
      <c r="I86" s="13">
        <f t="shared" si="18"/>
        <v>69.593850000000003</v>
      </c>
      <c r="J86" s="13">
        <v>0.32900000000000001</v>
      </c>
      <c r="K86" s="13">
        <v>301.01100000000002</v>
      </c>
      <c r="L86" s="13">
        <f t="shared" si="20"/>
        <v>99.032619000000011</v>
      </c>
      <c r="M86" s="14">
        <f t="shared" si="21"/>
        <v>63.510317647242047</v>
      </c>
      <c r="N86" s="13">
        <v>3.5459999999999998</v>
      </c>
      <c r="O86" s="13">
        <v>70.775000000000006</v>
      </c>
      <c r="P86" s="13">
        <f t="shared" si="19"/>
        <v>250.96815000000001</v>
      </c>
      <c r="Q86" s="13">
        <v>2.298</v>
      </c>
      <c r="R86" s="13">
        <v>401.67099999999999</v>
      </c>
      <c r="S86" s="13">
        <f t="shared" si="22"/>
        <v>923.03995799999996</v>
      </c>
      <c r="T86" s="14">
        <f t="shared" si="23"/>
        <v>107.21941259852039</v>
      </c>
    </row>
    <row r="87" spans="1:20" s="13" customFormat="1" x14ac:dyDescent="0.2">
      <c r="A87" s="13">
        <v>91</v>
      </c>
      <c r="B87" s="13">
        <v>20210324</v>
      </c>
      <c r="C87" s="13">
        <v>4</v>
      </c>
      <c r="D87" s="13">
        <v>1</v>
      </c>
      <c r="E87" s="13">
        <v>15</v>
      </c>
      <c r="F87" s="13">
        <v>13</v>
      </c>
      <c r="G87" s="13">
        <v>3.2869999999999999</v>
      </c>
      <c r="H87" s="13">
        <v>97.492000000000004</v>
      </c>
      <c r="I87" s="13">
        <f t="shared" si="18"/>
        <v>320.45620400000001</v>
      </c>
      <c r="J87" s="13">
        <v>1.0580000000000001</v>
      </c>
      <c r="K87" s="13">
        <v>411.12599999999998</v>
      </c>
      <c r="L87" s="13">
        <f t="shared" si="20"/>
        <v>434.97130800000002</v>
      </c>
      <c r="M87" s="14">
        <f t="shared" si="21"/>
        <v>284.8595961093759</v>
      </c>
      <c r="N87" s="13">
        <v>6.6989999999999998</v>
      </c>
      <c r="O87" s="13">
        <v>196.142</v>
      </c>
      <c r="P87" s="13">
        <f t="shared" si="19"/>
        <v>1313.955258</v>
      </c>
      <c r="Q87" s="13">
        <v>4.2850000000000001</v>
      </c>
      <c r="R87" s="13">
        <v>636.97699999999998</v>
      </c>
      <c r="S87" s="13">
        <f t="shared" si="22"/>
        <v>2729.446445</v>
      </c>
      <c r="T87" s="14">
        <f t="shared" si="23"/>
        <v>684.15664309747626</v>
      </c>
    </row>
    <row r="88" spans="1:20" s="13" customFormat="1" x14ac:dyDescent="0.2">
      <c r="A88" s="13">
        <v>93</v>
      </c>
      <c r="B88" s="13">
        <v>20210324</v>
      </c>
      <c r="C88" s="13">
        <v>4</v>
      </c>
      <c r="D88" s="13">
        <v>1</v>
      </c>
      <c r="E88" s="13">
        <v>17</v>
      </c>
      <c r="F88" s="13">
        <v>13</v>
      </c>
      <c r="G88" s="13">
        <v>2.1429999999999998</v>
      </c>
      <c r="H88" s="13">
        <v>40.959000000000003</v>
      </c>
      <c r="I88" s="13">
        <f t="shared" si="18"/>
        <v>87.775137000000001</v>
      </c>
      <c r="J88" s="13">
        <v>0.28699999999999998</v>
      </c>
      <c r="K88" s="13">
        <v>498.036</v>
      </c>
      <c r="L88" s="13">
        <f t="shared" si="20"/>
        <v>142.93633199999999</v>
      </c>
      <c r="M88" s="14">
        <f t="shared" si="21"/>
        <v>82.832102487204565</v>
      </c>
      <c r="N88" s="13">
        <v>2.99</v>
      </c>
      <c r="O88" s="13">
        <v>113.127</v>
      </c>
      <c r="P88" s="13">
        <f t="shared" si="19"/>
        <v>338.24973</v>
      </c>
      <c r="Q88" s="13">
        <v>2.282</v>
      </c>
      <c r="R88" s="13">
        <v>379.75</v>
      </c>
      <c r="S88" s="13">
        <f t="shared" si="22"/>
        <v>866.58950000000004</v>
      </c>
      <c r="T88" s="14">
        <f t="shared" si="23"/>
        <v>114.07742243167317</v>
      </c>
    </row>
    <row r="89" spans="1:20" s="13" customFormat="1" x14ac:dyDescent="0.2">
      <c r="A89" s="13">
        <v>95</v>
      </c>
      <c r="B89" s="13">
        <v>20210324</v>
      </c>
      <c r="C89" s="13">
        <v>4</v>
      </c>
      <c r="D89" s="13">
        <v>2</v>
      </c>
      <c r="E89" s="13">
        <v>19</v>
      </c>
      <c r="F89" s="13">
        <v>13</v>
      </c>
      <c r="G89" s="13">
        <v>2.4769999999999999</v>
      </c>
      <c r="H89" s="13">
        <v>42.685000000000002</v>
      </c>
      <c r="I89" s="13">
        <f t="shared" si="18"/>
        <v>105.730745</v>
      </c>
      <c r="J89" s="13">
        <v>0.39100000000000001</v>
      </c>
      <c r="K89" s="13">
        <v>373.33499999999998</v>
      </c>
      <c r="L89" s="13">
        <f t="shared" si="20"/>
        <v>145.973985</v>
      </c>
      <c r="M89" s="14">
        <f t="shared" si="21"/>
        <v>100.53557578965673</v>
      </c>
      <c r="N89" s="13">
        <v>5.3</v>
      </c>
      <c r="O89" s="13">
        <v>79.445999999999998</v>
      </c>
      <c r="P89" s="13">
        <f t="shared" si="19"/>
        <v>421.06379999999996</v>
      </c>
      <c r="Q89" s="13">
        <v>2.5609999999999999</v>
      </c>
      <c r="R89" s="13">
        <v>445.36599999999999</v>
      </c>
      <c r="S89" s="13">
        <f t="shared" si="22"/>
        <v>1140.582326</v>
      </c>
      <c r="T89" s="14">
        <f t="shared" si="23"/>
        <v>264.84695255630731</v>
      </c>
    </row>
    <row r="90" spans="1:20" s="13" customFormat="1" x14ac:dyDescent="0.2">
      <c r="A90" s="13">
        <v>96</v>
      </c>
      <c r="B90" s="13">
        <v>20210326</v>
      </c>
      <c r="C90" s="13">
        <v>4</v>
      </c>
      <c r="D90" s="13">
        <v>1</v>
      </c>
      <c r="E90" s="13">
        <v>1</v>
      </c>
      <c r="F90" s="13">
        <v>13</v>
      </c>
      <c r="G90" s="13">
        <v>0.91200000000000003</v>
      </c>
      <c r="H90" s="13">
        <v>79.641999999999996</v>
      </c>
      <c r="I90" s="13">
        <f t="shared" si="18"/>
        <v>72.633504000000002</v>
      </c>
      <c r="J90" s="13">
        <v>0.16200000000000001</v>
      </c>
      <c r="K90" s="13">
        <v>709.36099999999999</v>
      </c>
      <c r="L90" s="13">
        <f t="shared" si="20"/>
        <v>114.916482</v>
      </c>
      <c r="M90" s="14">
        <f t="shared" si="21"/>
        <v>67.285879211997738</v>
      </c>
      <c r="N90" s="13">
        <v>3.1640000000000001</v>
      </c>
      <c r="O90" s="13">
        <v>163.452</v>
      </c>
      <c r="P90" s="13">
        <f t="shared" si="19"/>
        <v>517.16212800000005</v>
      </c>
      <c r="Q90" s="13">
        <v>2.4769999999999999</v>
      </c>
      <c r="R90" s="13">
        <v>764.62900000000002</v>
      </c>
      <c r="S90" s="13">
        <f t="shared" si="22"/>
        <v>1893.9860329999999</v>
      </c>
      <c r="T90" s="14">
        <f t="shared" si="23"/>
        <v>142.82209017410196</v>
      </c>
    </row>
    <row r="91" spans="1:20" x14ac:dyDescent="0.2">
      <c r="A91">
        <v>97</v>
      </c>
      <c r="B91">
        <v>20210326</v>
      </c>
      <c r="C91">
        <v>4</v>
      </c>
      <c r="D91">
        <v>1</v>
      </c>
      <c r="E91">
        <v>2</v>
      </c>
      <c r="F91">
        <v>14</v>
      </c>
      <c r="G91">
        <v>4.4489999999999998</v>
      </c>
      <c r="H91">
        <v>39.506999999999998</v>
      </c>
      <c r="I91" s="10">
        <f t="shared" si="18"/>
        <v>175.76664299999999</v>
      </c>
      <c r="J91">
        <v>0.88900000000000001</v>
      </c>
      <c r="K91">
        <v>260.964</v>
      </c>
      <c r="L91" s="10">
        <f t="shared" si="20"/>
        <v>231.996996</v>
      </c>
      <c r="M91" s="11">
        <f t="shared" si="21"/>
        <v>165.7353838572725</v>
      </c>
      <c r="N91">
        <v>7.5220000000000002</v>
      </c>
      <c r="O91">
        <v>60.026000000000003</v>
      </c>
      <c r="P91" s="10">
        <f t="shared" si="19"/>
        <v>451.51557200000002</v>
      </c>
      <c r="Q91">
        <v>4.16</v>
      </c>
      <c r="R91">
        <v>289.62299999999999</v>
      </c>
      <c r="S91" s="10">
        <f t="shared" si="22"/>
        <v>1204.83168</v>
      </c>
      <c r="T91" s="11">
        <f t="shared" si="23"/>
        <v>254.56808270872878</v>
      </c>
    </row>
    <row r="92" spans="1:20" x14ac:dyDescent="0.2">
      <c r="A92">
        <v>98</v>
      </c>
      <c r="B92">
        <v>20210326</v>
      </c>
      <c r="C92">
        <v>4</v>
      </c>
      <c r="D92">
        <v>1</v>
      </c>
      <c r="E92">
        <v>3</v>
      </c>
      <c r="F92">
        <v>14</v>
      </c>
      <c r="G92">
        <v>3.6909999999999998</v>
      </c>
      <c r="H92">
        <v>56.563000000000002</v>
      </c>
      <c r="I92" s="10">
        <f t="shared" si="18"/>
        <v>208.774033</v>
      </c>
      <c r="J92">
        <v>0.73499999999999999</v>
      </c>
      <c r="K92">
        <v>367.17599999999999</v>
      </c>
      <c r="L92" s="10">
        <f t="shared" si="20"/>
        <v>269.87435999999997</v>
      </c>
      <c r="M92" s="11">
        <f t="shared" si="21"/>
        <v>197.64759013991045</v>
      </c>
      <c r="N92">
        <v>7.4359999999999999</v>
      </c>
      <c r="O92">
        <v>112.136</v>
      </c>
      <c r="P92" s="10">
        <f t="shared" si="19"/>
        <v>833.84329600000001</v>
      </c>
      <c r="Q92">
        <v>3.8660000000000001</v>
      </c>
      <c r="R92">
        <v>673.11</v>
      </c>
      <c r="S92" s="10">
        <f t="shared" si="22"/>
        <v>2602.2432600000002</v>
      </c>
      <c r="T92" s="11">
        <f t="shared" si="23"/>
        <v>480.34866280291067</v>
      </c>
    </row>
    <row r="93" spans="1:20" x14ac:dyDescent="0.2">
      <c r="A93">
        <v>99</v>
      </c>
      <c r="B93">
        <v>20210326</v>
      </c>
      <c r="C93">
        <v>4</v>
      </c>
      <c r="D93">
        <v>1</v>
      </c>
      <c r="E93">
        <v>4</v>
      </c>
      <c r="F93">
        <v>14</v>
      </c>
      <c r="G93">
        <v>1.758</v>
      </c>
      <c r="H93">
        <v>208.67699999999999</v>
      </c>
      <c r="I93" s="10">
        <f t="shared" si="18"/>
        <v>366.85416599999996</v>
      </c>
      <c r="J93">
        <v>0.52600000000000002</v>
      </c>
      <c r="K93">
        <v>1086.443</v>
      </c>
      <c r="L93" s="10">
        <f t="shared" si="20"/>
        <v>571.46901800000001</v>
      </c>
      <c r="M93" s="11">
        <f t="shared" si="21"/>
        <v>318.20975112085904</v>
      </c>
      <c r="N93">
        <v>4.9779999999999998</v>
      </c>
      <c r="O93">
        <v>184.18600000000001</v>
      </c>
      <c r="P93" s="10">
        <f t="shared" si="19"/>
        <v>916.87790799999993</v>
      </c>
      <c r="Q93">
        <v>3.7559999999999998</v>
      </c>
      <c r="R93">
        <v>840.22</v>
      </c>
      <c r="S93" s="10">
        <f t="shared" si="22"/>
        <v>3155.8663200000001</v>
      </c>
      <c r="T93" s="11">
        <f t="shared" si="23"/>
        <v>288.26670850023004</v>
      </c>
    </row>
    <row r="94" spans="1:20" x14ac:dyDescent="0.2">
      <c r="A94">
        <v>100</v>
      </c>
      <c r="B94">
        <v>20210326</v>
      </c>
      <c r="C94">
        <v>4</v>
      </c>
      <c r="D94">
        <v>1</v>
      </c>
      <c r="E94">
        <v>5</v>
      </c>
      <c r="F94">
        <v>14</v>
      </c>
      <c r="G94">
        <v>0.77200000000000002</v>
      </c>
      <c r="H94">
        <v>205.499</v>
      </c>
      <c r="I94" s="10">
        <f t="shared" si="18"/>
        <v>158.645228</v>
      </c>
      <c r="J94">
        <v>0.27100000000000002</v>
      </c>
      <c r="K94">
        <v>961.66399999999999</v>
      </c>
      <c r="L94" s="10">
        <f t="shared" si="20"/>
        <v>260.61094400000002</v>
      </c>
      <c r="M94" s="11">
        <f t="shared" si="21"/>
        <v>130.93453962870009</v>
      </c>
      <c r="N94">
        <v>3.2130000000000001</v>
      </c>
      <c r="O94">
        <v>231.196</v>
      </c>
      <c r="P94" s="10">
        <f t="shared" si="19"/>
        <v>742.83274800000004</v>
      </c>
      <c r="Q94">
        <v>2.5510000000000002</v>
      </c>
      <c r="R94">
        <v>695.01199999999994</v>
      </c>
      <c r="S94" s="10">
        <f t="shared" si="22"/>
        <v>1772.975612</v>
      </c>
      <c r="T94" s="11">
        <f t="shared" si="23"/>
        <v>229.34267955616872</v>
      </c>
    </row>
    <row r="95" spans="1:20" s="13" customFormat="1" x14ac:dyDescent="0.2">
      <c r="A95" s="13">
        <v>101</v>
      </c>
      <c r="B95" s="13">
        <v>20210326</v>
      </c>
      <c r="C95" s="13">
        <v>4</v>
      </c>
      <c r="D95" s="13">
        <v>2</v>
      </c>
      <c r="E95" s="13">
        <v>23</v>
      </c>
      <c r="F95" s="13">
        <v>13</v>
      </c>
      <c r="G95" s="13">
        <v>3.823</v>
      </c>
      <c r="H95" s="13">
        <v>60.378999999999998</v>
      </c>
      <c r="I95" s="13">
        <f t="shared" si="18"/>
        <v>230.82891699999999</v>
      </c>
      <c r="J95" s="13">
        <v>0.97799999999999998</v>
      </c>
      <c r="K95" s="13">
        <v>296.59699999999998</v>
      </c>
      <c r="L95" s="13">
        <f t="shared" si="20"/>
        <v>290.071866</v>
      </c>
      <c r="M95" s="14">
        <f t="shared" si="21"/>
        <v>215.6859980959749</v>
      </c>
      <c r="N95" s="13">
        <v>7.556</v>
      </c>
      <c r="O95" s="13">
        <v>83.456999999999994</v>
      </c>
      <c r="P95" s="13">
        <f t="shared" si="19"/>
        <v>630.60109199999999</v>
      </c>
      <c r="Q95" s="13">
        <v>3.57</v>
      </c>
      <c r="R95" s="13">
        <v>532.03</v>
      </c>
      <c r="S95" s="13">
        <f t="shared" si="22"/>
        <v>1899.3470999999997</v>
      </c>
      <c r="T95" s="14">
        <f t="shared" si="23"/>
        <v>394.55091602049174</v>
      </c>
    </row>
    <row r="96" spans="1:20" x14ac:dyDescent="0.2">
      <c r="A96">
        <v>103</v>
      </c>
      <c r="B96">
        <v>20210326</v>
      </c>
      <c r="C96">
        <v>4</v>
      </c>
      <c r="D96">
        <v>2</v>
      </c>
      <c r="E96">
        <v>25</v>
      </c>
      <c r="F96" s="12">
        <v>14</v>
      </c>
      <c r="G96">
        <v>1.552</v>
      </c>
      <c r="H96">
        <v>160.79400000000001</v>
      </c>
      <c r="I96" s="10">
        <f t="shared" si="18"/>
        <v>249.55228800000003</v>
      </c>
      <c r="J96">
        <v>0.72199999999999998</v>
      </c>
      <c r="K96">
        <v>735.21500000000003</v>
      </c>
      <c r="L96" s="10">
        <f t="shared" si="20"/>
        <v>530.82523000000003</v>
      </c>
      <c r="M96" s="11">
        <f t="shared" si="21"/>
        <v>170.8173506701531</v>
      </c>
      <c r="N96">
        <v>6.5250000000000004</v>
      </c>
      <c r="O96">
        <v>120.267</v>
      </c>
      <c r="P96" s="10">
        <f t="shared" si="19"/>
        <v>784.74217499999997</v>
      </c>
      <c r="Q96">
        <v>3.7549999999999999</v>
      </c>
      <c r="R96">
        <v>435.84199999999998</v>
      </c>
      <c r="S96" s="10">
        <f t="shared" si="22"/>
        <v>1636.5867099999998</v>
      </c>
      <c r="T96" s="11">
        <f t="shared" si="23"/>
        <v>460.10053136268715</v>
      </c>
    </row>
    <row r="97" spans="1:20" s="13" customFormat="1" x14ac:dyDescent="0.2">
      <c r="A97" s="13">
        <v>104</v>
      </c>
      <c r="B97" s="13">
        <v>20210326</v>
      </c>
      <c r="C97" s="13">
        <v>4</v>
      </c>
      <c r="D97" s="13">
        <v>2</v>
      </c>
      <c r="E97" s="13">
        <v>26</v>
      </c>
      <c r="F97" s="15">
        <v>13</v>
      </c>
      <c r="G97" s="13">
        <v>3.556</v>
      </c>
      <c r="H97" s="13">
        <v>36.457000000000001</v>
      </c>
      <c r="I97" s="13">
        <f t="shared" si="18"/>
        <v>129.64109200000001</v>
      </c>
      <c r="J97" s="13">
        <v>0.44</v>
      </c>
      <c r="K97" s="13">
        <v>389.75400000000002</v>
      </c>
      <c r="L97" s="13">
        <f t="shared" si="20"/>
        <v>171.49176</v>
      </c>
      <c r="M97" s="14">
        <f t="shared" si="21"/>
        <v>125.32248809655334</v>
      </c>
      <c r="N97" s="13">
        <v>5.7389999999999999</v>
      </c>
      <c r="O97" s="13">
        <v>47.353000000000002</v>
      </c>
      <c r="P97" s="13">
        <f t="shared" si="19"/>
        <v>271.75886700000001</v>
      </c>
      <c r="Q97" s="13">
        <v>2.9329999999999998</v>
      </c>
      <c r="R97" s="13">
        <v>266.67200000000003</v>
      </c>
      <c r="S97" s="13">
        <f t="shared" si="22"/>
        <v>782.14897600000006</v>
      </c>
      <c r="T97" s="14">
        <f t="shared" si="23"/>
        <v>161.56092322186404</v>
      </c>
    </row>
    <row r="98" spans="1:20" x14ac:dyDescent="0.2">
      <c r="A98" s="16">
        <v>7</v>
      </c>
      <c r="B98" s="16">
        <v>20210302</v>
      </c>
      <c r="C98" s="16">
        <v>1</v>
      </c>
      <c r="D98" s="16">
        <v>1</v>
      </c>
      <c r="E98" s="16">
        <v>7</v>
      </c>
      <c r="F98" s="16">
        <v>14</v>
      </c>
      <c r="G98" s="16">
        <v>0.30199999999999999</v>
      </c>
      <c r="H98" s="16">
        <v>117.02</v>
      </c>
      <c r="I98" s="17">
        <f t="shared" ref="I98:I105" si="24">G98*H98</f>
        <v>35.340039999999995</v>
      </c>
      <c r="J98" s="16">
        <v>9.0999999999999998E-2</v>
      </c>
      <c r="K98" s="16">
        <v>557.78599999999994</v>
      </c>
      <c r="L98" s="17">
        <f t="shared" ref="L98:L105" si="25">J98*K98</f>
        <v>50.758525999999996</v>
      </c>
      <c r="M98" s="18">
        <f t="shared" ref="M98:M105" si="26">I98-((L98-I98)/(K98-H98)*H98)</f>
        <v>31.246549958299862</v>
      </c>
      <c r="N98" s="16">
        <v>3.1840000000000002</v>
      </c>
      <c r="O98" s="16">
        <v>89.204999999999998</v>
      </c>
      <c r="P98" s="17">
        <f t="shared" ref="P98:P105" si="27">N98*O98</f>
        <v>284.02872000000002</v>
      </c>
      <c r="Q98" s="16">
        <v>2.4060000000000001</v>
      </c>
      <c r="R98" s="16">
        <v>290.00599999999997</v>
      </c>
      <c r="S98" s="17">
        <f t="shared" ref="S98:S105" si="28">Q98*R98</f>
        <v>697.75443599999994</v>
      </c>
      <c r="T98" s="18">
        <f t="shared" ref="T98:T105" si="29">P98-((S98-P98)/(R98-O98)*O98)</f>
        <v>100.23281014008899</v>
      </c>
    </row>
    <row r="99" spans="1:20" x14ac:dyDescent="0.2">
      <c r="A99" s="19">
        <v>35</v>
      </c>
      <c r="B99" s="19">
        <v>20210305</v>
      </c>
      <c r="C99" s="19">
        <v>1</v>
      </c>
      <c r="D99" s="19">
        <v>1</v>
      </c>
      <c r="E99" s="19">
        <v>23</v>
      </c>
      <c r="F99" s="19">
        <v>13</v>
      </c>
      <c r="G99" s="19">
        <v>5.3559999999999999</v>
      </c>
      <c r="H99" s="19">
        <v>51.493000000000002</v>
      </c>
      <c r="I99" s="19">
        <f t="shared" si="24"/>
        <v>275.79650800000002</v>
      </c>
      <c r="J99" s="19">
        <v>1.254</v>
      </c>
      <c r="K99" s="19">
        <v>313.07400000000001</v>
      </c>
      <c r="L99" s="19">
        <f t="shared" si="25"/>
        <v>392.59479600000003</v>
      </c>
      <c r="M99" s="20">
        <f t="shared" si="26"/>
        <v>252.80441666315215</v>
      </c>
      <c r="N99" s="19">
        <v>23.423999999999999</v>
      </c>
      <c r="O99" s="19">
        <v>84.477000000000004</v>
      </c>
      <c r="P99" s="19">
        <f t="shared" si="27"/>
        <v>1978.789248</v>
      </c>
      <c r="Q99" s="19">
        <v>9.3260000000000005</v>
      </c>
      <c r="R99" s="19">
        <v>341.91</v>
      </c>
      <c r="S99" s="19">
        <f t="shared" si="28"/>
        <v>3188.6526600000002</v>
      </c>
      <c r="T99" s="20">
        <f t="shared" si="29"/>
        <v>1581.7708725177424</v>
      </c>
    </row>
    <row r="100" spans="1:20" x14ac:dyDescent="0.2">
      <c r="A100" s="21">
        <v>37</v>
      </c>
      <c r="B100" s="21">
        <v>20210308</v>
      </c>
      <c r="C100" s="21">
        <v>1</v>
      </c>
      <c r="D100" s="21">
        <v>1</v>
      </c>
      <c r="E100" s="21">
        <v>19</v>
      </c>
      <c r="F100" s="21">
        <v>14</v>
      </c>
      <c r="G100" s="21">
        <v>0.66300000000000003</v>
      </c>
      <c r="H100" s="21">
        <v>66.370999999999995</v>
      </c>
      <c r="I100" s="22">
        <f t="shared" si="24"/>
        <v>44.003973000000002</v>
      </c>
      <c r="J100" s="21">
        <v>0.20699999999999999</v>
      </c>
      <c r="K100" s="21">
        <v>376.65100000000001</v>
      </c>
      <c r="L100" s="22">
        <f t="shared" si="25"/>
        <v>77.966757000000001</v>
      </c>
      <c r="M100" s="23">
        <f t="shared" si="26"/>
        <v>36.739102763877789</v>
      </c>
      <c r="N100" s="21">
        <v>2.4540000000000002</v>
      </c>
      <c r="O100" s="21">
        <v>84.742000000000004</v>
      </c>
      <c r="P100" s="22">
        <f t="shared" si="27"/>
        <v>207.95686800000001</v>
      </c>
      <c r="Q100" s="21">
        <v>1.6539999999999999</v>
      </c>
      <c r="R100" s="21">
        <v>376.04199999999997</v>
      </c>
      <c r="S100" s="22">
        <f t="shared" si="28"/>
        <v>621.97346799999991</v>
      </c>
      <c r="T100" s="23">
        <f t="shared" si="29"/>
        <v>87.515416859594922</v>
      </c>
    </row>
    <row r="101" spans="1:20" x14ac:dyDescent="0.2">
      <c r="A101" s="21">
        <v>64</v>
      </c>
      <c r="B101" s="21">
        <v>20210226</v>
      </c>
      <c r="C101" s="21">
        <v>3</v>
      </c>
      <c r="D101" s="21">
        <v>1</v>
      </c>
      <c r="E101" s="21">
        <v>10</v>
      </c>
      <c r="F101" s="21">
        <v>14</v>
      </c>
      <c r="G101" s="21">
        <v>1.9670000000000001</v>
      </c>
      <c r="H101" s="21">
        <v>95.403000000000006</v>
      </c>
      <c r="I101" s="22">
        <f t="shared" si="24"/>
        <v>187.65770100000003</v>
      </c>
      <c r="J101" s="21">
        <v>0.77200000000000002</v>
      </c>
      <c r="K101" s="21">
        <v>487.46199999999999</v>
      </c>
      <c r="L101" s="22">
        <f t="shared" si="25"/>
        <v>376.32066400000002</v>
      </c>
      <c r="M101" s="23">
        <f t="shared" si="26"/>
        <v>141.74876214363147</v>
      </c>
      <c r="N101" s="21">
        <v>6.992</v>
      </c>
      <c r="O101" s="21">
        <v>219.309</v>
      </c>
      <c r="P101" s="22">
        <f t="shared" si="27"/>
        <v>1533.4085279999999</v>
      </c>
      <c r="Q101" s="21">
        <v>5.6479999999999997</v>
      </c>
      <c r="R101" s="21">
        <v>671.423</v>
      </c>
      <c r="S101" s="22">
        <f t="shared" si="28"/>
        <v>3792.1971039999999</v>
      </c>
      <c r="T101" s="23">
        <f t="shared" si="29"/>
        <v>437.72765146447136</v>
      </c>
    </row>
    <row r="102" spans="1:20" x14ac:dyDescent="0.2">
      <c r="A102" s="21">
        <v>67</v>
      </c>
      <c r="B102" s="21">
        <v>20210226</v>
      </c>
      <c r="C102" s="21">
        <v>3</v>
      </c>
      <c r="D102" s="21">
        <v>1</v>
      </c>
      <c r="E102" s="21">
        <v>13</v>
      </c>
      <c r="F102" s="21">
        <v>14</v>
      </c>
      <c r="G102" s="21">
        <v>1.4490000000000001</v>
      </c>
      <c r="H102" s="21">
        <v>41.527000000000001</v>
      </c>
      <c r="I102" s="22">
        <f t="shared" si="24"/>
        <v>60.172623000000002</v>
      </c>
      <c r="J102" s="21">
        <v>0.223</v>
      </c>
      <c r="K102" s="21">
        <v>378.161</v>
      </c>
      <c r="L102" s="22">
        <f t="shared" si="25"/>
        <v>84.329903000000002</v>
      </c>
      <c r="M102" s="23">
        <f t="shared" si="26"/>
        <v>57.192593155836903</v>
      </c>
      <c r="N102" s="21">
        <v>4.8600000000000003</v>
      </c>
      <c r="O102" s="21">
        <v>72.09</v>
      </c>
      <c r="P102" s="22">
        <f t="shared" si="27"/>
        <v>350.35740000000004</v>
      </c>
      <c r="Q102" s="21">
        <v>3.1520000000000001</v>
      </c>
      <c r="R102" s="21">
        <v>331.75900000000001</v>
      </c>
      <c r="S102" s="22">
        <f t="shared" si="28"/>
        <v>1045.7043680000002</v>
      </c>
      <c r="T102" s="23">
        <f t="shared" si="29"/>
        <v>157.31332110294258</v>
      </c>
    </row>
    <row r="103" spans="1:20" x14ac:dyDescent="0.2">
      <c r="A103" s="19">
        <v>92</v>
      </c>
      <c r="B103" s="19">
        <v>20210324</v>
      </c>
      <c r="C103" s="19">
        <v>4</v>
      </c>
      <c r="D103" s="19">
        <v>1</v>
      </c>
      <c r="E103" s="19">
        <v>16</v>
      </c>
      <c r="F103" s="19">
        <v>13</v>
      </c>
      <c r="G103" s="19">
        <v>0.65700000000000003</v>
      </c>
      <c r="H103" s="19">
        <v>79.356999999999999</v>
      </c>
      <c r="I103" s="19">
        <f t="shared" si="24"/>
        <v>52.137549</v>
      </c>
      <c r="J103" s="19">
        <v>0.13800000000000001</v>
      </c>
      <c r="K103" s="19">
        <v>705.59500000000003</v>
      </c>
      <c r="L103" s="19">
        <f t="shared" si="25"/>
        <v>97.372110000000006</v>
      </c>
      <c r="M103" s="20">
        <f t="shared" si="26"/>
        <v>46.405416715984977</v>
      </c>
      <c r="N103" s="19">
        <v>1.6319999999999999</v>
      </c>
      <c r="O103" s="19">
        <v>181.05699999999999</v>
      </c>
      <c r="P103" s="19">
        <f t="shared" si="27"/>
        <v>295.48502399999995</v>
      </c>
      <c r="Q103" s="19">
        <v>1.387</v>
      </c>
      <c r="R103" s="19">
        <v>804.65599999999995</v>
      </c>
      <c r="S103" s="19">
        <f t="shared" si="28"/>
        <v>1116.0578719999999</v>
      </c>
      <c r="T103" s="20">
        <f t="shared" si="29"/>
        <v>57.238236977673125</v>
      </c>
    </row>
    <row r="104" spans="1:20" x14ac:dyDescent="0.2">
      <c r="A104" s="19">
        <v>94</v>
      </c>
      <c r="B104" s="19">
        <v>20210324</v>
      </c>
      <c r="C104" s="19">
        <v>4</v>
      </c>
      <c r="D104" s="19">
        <v>2</v>
      </c>
      <c r="E104" s="19">
        <v>18</v>
      </c>
      <c r="F104" s="19">
        <v>13</v>
      </c>
      <c r="G104" s="19">
        <v>0.42099999999999999</v>
      </c>
      <c r="H104" s="19">
        <v>50.139000000000003</v>
      </c>
      <c r="I104" s="19">
        <f t="shared" si="24"/>
        <v>21.108519000000001</v>
      </c>
      <c r="J104" s="19">
        <v>6.5000000000000002E-2</v>
      </c>
      <c r="K104" s="19">
        <v>510.74700000000001</v>
      </c>
      <c r="L104" s="19">
        <f t="shared" si="25"/>
        <v>33.198554999999999</v>
      </c>
      <c r="M104" s="20">
        <f t="shared" si="26"/>
        <v>19.792470831049396</v>
      </c>
      <c r="N104" s="19">
        <v>2.4550000000000001</v>
      </c>
      <c r="O104" s="19">
        <v>82.977000000000004</v>
      </c>
      <c r="P104" s="19">
        <f t="shared" si="27"/>
        <v>203.70853500000001</v>
      </c>
      <c r="Q104" s="19">
        <v>1.5580000000000001</v>
      </c>
      <c r="R104" s="19">
        <v>459.45100000000002</v>
      </c>
      <c r="S104" s="19">
        <f t="shared" si="28"/>
        <v>715.82465800000011</v>
      </c>
      <c r="T104" s="20">
        <f t="shared" si="29"/>
        <v>90.83524351593735</v>
      </c>
    </row>
    <row r="105" spans="1:20" x14ac:dyDescent="0.2">
      <c r="A105" s="19">
        <v>102</v>
      </c>
      <c r="B105" s="19">
        <v>20210326</v>
      </c>
      <c r="C105" s="19">
        <v>4</v>
      </c>
      <c r="D105" s="19">
        <v>1</v>
      </c>
      <c r="E105" s="19">
        <v>24</v>
      </c>
      <c r="F105" s="19">
        <v>13</v>
      </c>
      <c r="G105" s="19">
        <v>0.27600000000000002</v>
      </c>
      <c r="H105" s="19">
        <v>176.07499999999999</v>
      </c>
      <c r="I105" s="19">
        <f t="shared" si="24"/>
        <v>48.596699999999998</v>
      </c>
      <c r="J105" s="19">
        <v>0.09</v>
      </c>
      <c r="K105" s="19">
        <v>866.50599999999997</v>
      </c>
      <c r="L105" s="19">
        <f t="shared" si="25"/>
        <v>77.98554</v>
      </c>
      <c r="M105" s="20">
        <f t="shared" si="26"/>
        <v>41.101903267234526</v>
      </c>
      <c r="N105" s="19">
        <v>2.3530000000000002</v>
      </c>
      <c r="O105" s="19">
        <v>149.39699999999999</v>
      </c>
      <c r="P105" s="19">
        <f t="shared" si="27"/>
        <v>351.53114099999999</v>
      </c>
      <c r="Q105" s="19">
        <v>1.665</v>
      </c>
      <c r="R105" s="19">
        <v>768.87599999999998</v>
      </c>
      <c r="S105" s="19">
        <f t="shared" si="28"/>
        <v>1280.1785399999999</v>
      </c>
      <c r="T105" s="20">
        <f t="shared" si="29"/>
        <v>127.57337089253392</v>
      </c>
    </row>
    <row r="107" spans="1:20" x14ac:dyDescent="0.2">
      <c r="A107" t="s">
        <v>48</v>
      </c>
      <c r="M107" s="24">
        <f>MEDIAN(M3:M97)</f>
        <v>141.88486185067518</v>
      </c>
      <c r="T107" s="24">
        <f>MEDIAN(T3:T97)</f>
        <v>394.55091602049174</v>
      </c>
    </row>
    <row r="108" spans="1:20" x14ac:dyDescent="0.2">
      <c r="A108" t="s">
        <v>49</v>
      </c>
      <c r="M108" s="24">
        <f>MEDIAN(M3:M4,M7,M9:M10,M13:M14,M16:M17,M19,M22:M26,M31,M33:M52,M54:M56,M58:M83,M85,M91:M94,M96)</f>
        <v>150.56804378104977</v>
      </c>
      <c r="T108" s="24">
        <f>MEDIAN(T3:T4,T7,T9:T10,T13:T14,T16:T17,T19,T22:T26,T31,T33:T52,T54:T56,T58:T83,T85,T91:T94,T96)</f>
        <v>445.32247430045555</v>
      </c>
    </row>
  </sheetData>
  <mergeCells count="2">
    <mergeCell ref="H1:M1"/>
    <mergeCell ref="N1:T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7"/>
  <sheetViews>
    <sheetView tabSelected="1" topLeftCell="A2" workbookViewId="0">
      <selection activeCell="M3" sqref="M3:M62"/>
    </sheetView>
  </sheetViews>
  <sheetFormatPr baseColWidth="10" defaultColWidth="8.83203125" defaultRowHeight="15" x14ac:dyDescent="0.2"/>
  <sheetData>
    <row r="1" spans="1:21" x14ac:dyDescent="0.2">
      <c r="B1" s="1"/>
      <c r="C1" s="1"/>
      <c r="D1" s="2"/>
      <c r="E1" s="2"/>
      <c r="F1" s="2"/>
      <c r="G1" s="2"/>
      <c r="H1" s="46" t="s">
        <v>0</v>
      </c>
      <c r="I1" s="46"/>
      <c r="J1" s="46"/>
      <c r="K1" s="46"/>
      <c r="L1" s="46"/>
      <c r="M1" s="46"/>
      <c r="N1" s="47" t="s">
        <v>1</v>
      </c>
      <c r="O1" s="47"/>
      <c r="P1" s="47"/>
      <c r="Q1" s="47"/>
      <c r="R1" s="47"/>
      <c r="S1" s="47"/>
      <c r="T1" s="47"/>
    </row>
    <row r="2" spans="1:21" ht="80" x14ac:dyDescent="0.2">
      <c r="A2" t="s">
        <v>13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2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6" t="s">
        <v>12</v>
      </c>
      <c r="N2" s="7" t="s">
        <v>6</v>
      </c>
      <c r="O2" s="7" t="s">
        <v>7</v>
      </c>
      <c r="P2" s="7" t="s">
        <v>8</v>
      </c>
      <c r="Q2" s="7" t="s">
        <v>9</v>
      </c>
      <c r="R2" s="7" t="s">
        <v>10</v>
      </c>
      <c r="S2" s="7" t="s">
        <v>11</v>
      </c>
      <c r="T2" s="8" t="s">
        <v>12</v>
      </c>
    </row>
    <row r="3" spans="1:21" x14ac:dyDescent="0.2">
      <c r="A3">
        <v>105</v>
      </c>
      <c r="B3">
        <v>20210226</v>
      </c>
      <c r="C3">
        <v>1</v>
      </c>
      <c r="D3">
        <v>1</v>
      </c>
      <c r="E3">
        <v>1</v>
      </c>
      <c r="F3">
        <v>14</v>
      </c>
      <c r="G3">
        <v>5.7969999999999997</v>
      </c>
      <c r="H3">
        <v>28.050999999999998</v>
      </c>
      <c r="I3" s="10">
        <f>G3*H3</f>
        <v>162.61164699999998</v>
      </c>
      <c r="J3">
        <v>0.94899999999999995</v>
      </c>
      <c r="K3">
        <v>292.12400000000002</v>
      </c>
      <c r="L3" s="10">
        <f>J3*K3</f>
        <v>277.22567600000002</v>
      </c>
      <c r="M3" s="11">
        <f>I3-((L3-I3)/(K3-H3)*H3)</f>
        <v>150.43683879363658</v>
      </c>
      <c r="N3">
        <v>4.0709999999999997</v>
      </c>
      <c r="O3">
        <v>41.350999999999999</v>
      </c>
      <c r="P3" s="10">
        <f>N3*O3</f>
        <v>168.33992099999998</v>
      </c>
      <c r="Q3">
        <v>2.3029999999999999</v>
      </c>
      <c r="R3">
        <v>339.05599999999998</v>
      </c>
      <c r="S3" s="10">
        <f>Q3*R3</f>
        <v>780.84596799999997</v>
      </c>
      <c r="T3" s="11">
        <f>P3-((S3-P3)/(R3-O3)*O3)</f>
        <v>83.263292963866903</v>
      </c>
    </row>
    <row r="4" spans="1:21" x14ac:dyDescent="0.2">
      <c r="A4">
        <v>106</v>
      </c>
      <c r="B4">
        <v>20210226</v>
      </c>
      <c r="C4">
        <v>1</v>
      </c>
      <c r="D4">
        <v>1</v>
      </c>
      <c r="E4">
        <v>2</v>
      </c>
      <c r="F4">
        <v>14</v>
      </c>
      <c r="G4">
        <v>3.0009999999999999</v>
      </c>
      <c r="H4">
        <v>38.801000000000002</v>
      </c>
      <c r="I4" s="10">
        <f t="shared" ref="I4:I64" si="0">G4*H4</f>
        <v>116.441801</v>
      </c>
      <c r="J4">
        <v>0.39700000000000002</v>
      </c>
      <c r="K4">
        <v>534.67899999999997</v>
      </c>
      <c r="L4" s="10">
        <f t="shared" ref="L4:L64" si="1">J4*K4</f>
        <v>212.267563</v>
      </c>
      <c r="M4" s="11">
        <f t="shared" ref="M4:M64" si="2">I4-((L4-I4)/(K4-H4)*H4)</f>
        <v>108.9437160045737</v>
      </c>
      <c r="N4">
        <v>2.665</v>
      </c>
      <c r="O4">
        <v>44.372</v>
      </c>
      <c r="P4" s="10">
        <f t="shared" ref="P4:P64" si="3">N4*O4</f>
        <v>118.25138</v>
      </c>
      <c r="Q4">
        <v>1.7789999999999999</v>
      </c>
      <c r="R4">
        <v>190.66900000000001</v>
      </c>
      <c r="S4" s="10">
        <f t="shared" ref="S4:S64" si="4">Q4*R4</f>
        <v>339.20015100000001</v>
      </c>
      <c r="T4" s="11">
        <f t="shared" ref="T4:T64" si="5">P4-((S4-P4)/(R4-O4)*O4)</f>
        <v>51.237436673670686</v>
      </c>
    </row>
    <row r="5" spans="1:21" x14ac:dyDescent="0.2">
      <c r="A5">
        <v>107</v>
      </c>
      <c r="B5">
        <v>20210226</v>
      </c>
      <c r="C5">
        <v>1</v>
      </c>
      <c r="D5">
        <v>1</v>
      </c>
      <c r="E5">
        <v>3</v>
      </c>
      <c r="F5">
        <v>14</v>
      </c>
      <c r="G5">
        <v>3.8450000000000002</v>
      </c>
      <c r="H5">
        <v>43.401000000000003</v>
      </c>
      <c r="I5" s="10">
        <f t="shared" si="0"/>
        <v>166.87684500000003</v>
      </c>
      <c r="J5">
        <v>0.64</v>
      </c>
      <c r="K5">
        <v>325.62900000000002</v>
      </c>
      <c r="L5" s="10">
        <f t="shared" si="1"/>
        <v>208.40256000000002</v>
      </c>
      <c r="M5" s="11">
        <f t="shared" si="2"/>
        <v>160.49102376073603</v>
      </c>
      <c r="N5">
        <v>3.1120000000000001</v>
      </c>
      <c r="O5">
        <v>46.656999999999996</v>
      </c>
      <c r="P5" s="10">
        <f t="shared" si="3"/>
        <v>145.196584</v>
      </c>
      <c r="Q5">
        <v>1.468</v>
      </c>
      <c r="R5">
        <v>309.34699999999998</v>
      </c>
      <c r="S5" s="10">
        <f t="shared" si="4"/>
        <v>454.12139599999995</v>
      </c>
      <c r="T5" s="11">
        <f t="shared" si="5"/>
        <v>90.327708315794297</v>
      </c>
      <c r="U5" t="s">
        <v>47</v>
      </c>
    </row>
    <row r="6" spans="1:21" x14ac:dyDescent="0.2">
      <c r="A6">
        <v>108</v>
      </c>
      <c r="B6">
        <v>20210226</v>
      </c>
      <c r="C6">
        <v>1</v>
      </c>
      <c r="D6">
        <v>1</v>
      </c>
      <c r="E6">
        <v>4</v>
      </c>
      <c r="F6">
        <v>14</v>
      </c>
      <c r="G6">
        <v>2.306</v>
      </c>
      <c r="H6">
        <v>75.905000000000001</v>
      </c>
      <c r="I6" s="10">
        <f t="shared" si="0"/>
        <v>175.03693000000001</v>
      </c>
      <c r="J6">
        <v>0.70099999999999996</v>
      </c>
      <c r="K6">
        <v>405.87900000000002</v>
      </c>
      <c r="L6" s="10">
        <f t="shared" si="1"/>
        <v>284.52117900000002</v>
      </c>
      <c r="M6" s="11">
        <f t="shared" si="2"/>
        <v>149.85190960340816</v>
      </c>
      <c r="N6">
        <v>2.3250000000000002</v>
      </c>
      <c r="O6">
        <v>72.423000000000002</v>
      </c>
      <c r="P6" s="10">
        <f t="shared" si="3"/>
        <v>168.383475</v>
      </c>
      <c r="Q6">
        <v>1.5820000000000001</v>
      </c>
      <c r="R6">
        <v>371.29500000000002</v>
      </c>
      <c r="S6" s="10">
        <f t="shared" si="4"/>
        <v>587.38869</v>
      </c>
      <c r="T6" s="11">
        <f t="shared" si="5"/>
        <v>66.849658898307638</v>
      </c>
    </row>
    <row r="7" spans="1:21" x14ac:dyDescent="0.2">
      <c r="A7">
        <v>109</v>
      </c>
      <c r="B7">
        <v>20210226</v>
      </c>
      <c r="C7">
        <v>1</v>
      </c>
      <c r="D7">
        <v>1</v>
      </c>
      <c r="E7">
        <v>5</v>
      </c>
      <c r="F7">
        <v>14</v>
      </c>
      <c r="G7">
        <v>4.4459999999999997</v>
      </c>
      <c r="H7">
        <v>35.298999999999999</v>
      </c>
      <c r="I7" s="10">
        <f t="shared" si="0"/>
        <v>156.93935399999998</v>
      </c>
      <c r="J7">
        <v>0.746</v>
      </c>
      <c r="K7">
        <v>331.435</v>
      </c>
      <c r="L7" s="10">
        <f t="shared" si="1"/>
        <v>247.25050999999999</v>
      </c>
      <c r="M7" s="11">
        <f t="shared" si="2"/>
        <v>146.17438960646459</v>
      </c>
      <c r="N7">
        <v>5.4710000000000001</v>
      </c>
      <c r="O7">
        <v>42.959000000000003</v>
      </c>
      <c r="P7" s="10">
        <f t="shared" si="3"/>
        <v>235.02868900000001</v>
      </c>
      <c r="Q7">
        <v>2.5409999999999999</v>
      </c>
      <c r="R7">
        <v>252.53899999999999</v>
      </c>
      <c r="S7" s="10">
        <f t="shared" si="4"/>
        <v>641.70159899999999</v>
      </c>
      <c r="T7" s="11">
        <f t="shared" si="5"/>
        <v>151.670250500668</v>
      </c>
    </row>
    <row r="8" spans="1:21" x14ac:dyDescent="0.2">
      <c r="A8">
        <v>110</v>
      </c>
      <c r="B8">
        <v>20210226</v>
      </c>
      <c r="C8">
        <v>1</v>
      </c>
      <c r="D8">
        <v>1</v>
      </c>
      <c r="E8">
        <v>6</v>
      </c>
      <c r="F8">
        <v>14</v>
      </c>
      <c r="G8">
        <v>2.6909999999999998</v>
      </c>
      <c r="H8">
        <v>43.674999999999997</v>
      </c>
      <c r="I8" s="10">
        <f t="shared" si="0"/>
        <v>117.52942499999999</v>
      </c>
      <c r="J8">
        <v>0.54600000000000004</v>
      </c>
      <c r="K8">
        <v>337.41800000000001</v>
      </c>
      <c r="L8" s="10">
        <f t="shared" si="1"/>
        <v>184.23022800000001</v>
      </c>
      <c r="M8" s="11">
        <f t="shared" si="2"/>
        <v>107.61205651453821</v>
      </c>
      <c r="N8">
        <v>3.1629999999999998</v>
      </c>
      <c r="O8">
        <v>55.161000000000001</v>
      </c>
      <c r="P8" s="10">
        <f t="shared" si="3"/>
        <v>174.474243</v>
      </c>
      <c r="Q8">
        <v>2.1120000000000001</v>
      </c>
      <c r="R8">
        <v>365.303</v>
      </c>
      <c r="S8" s="10">
        <f t="shared" si="4"/>
        <v>771.51993600000003</v>
      </c>
      <c r="T8" s="11">
        <f t="shared" si="5"/>
        <v>68.285344135695894</v>
      </c>
    </row>
    <row r="9" spans="1:21" x14ac:dyDescent="0.2">
      <c r="A9">
        <v>111</v>
      </c>
      <c r="B9">
        <v>20210226</v>
      </c>
      <c r="C9">
        <v>1</v>
      </c>
      <c r="D9">
        <v>1</v>
      </c>
      <c r="E9">
        <v>7</v>
      </c>
      <c r="F9">
        <v>14</v>
      </c>
      <c r="G9">
        <v>3.726</v>
      </c>
      <c r="H9">
        <v>51.002000000000002</v>
      </c>
      <c r="I9" s="10">
        <f t="shared" si="0"/>
        <v>190.03345200000001</v>
      </c>
      <c r="J9">
        <v>0.82</v>
      </c>
      <c r="K9">
        <v>367.68599999999998</v>
      </c>
      <c r="L9" s="10">
        <f t="shared" si="1"/>
        <v>301.50251999999995</v>
      </c>
      <c r="M9" s="11">
        <f t="shared" si="2"/>
        <v>172.08134388548839</v>
      </c>
      <c r="N9">
        <v>2.3980000000000001</v>
      </c>
      <c r="O9">
        <v>78.650999999999996</v>
      </c>
      <c r="P9" s="10">
        <f t="shared" si="3"/>
        <v>188.605098</v>
      </c>
      <c r="Q9">
        <v>1.633</v>
      </c>
      <c r="R9">
        <v>354.64100000000002</v>
      </c>
      <c r="S9" s="10">
        <f t="shared" si="4"/>
        <v>579.12875300000007</v>
      </c>
      <c r="T9" s="11">
        <f t="shared" si="5"/>
        <v>77.314558526087879</v>
      </c>
    </row>
    <row r="10" spans="1:21" x14ac:dyDescent="0.2">
      <c r="A10">
        <v>113</v>
      </c>
      <c r="B10">
        <v>20210226</v>
      </c>
      <c r="C10">
        <v>1</v>
      </c>
      <c r="D10">
        <v>1</v>
      </c>
      <c r="E10">
        <v>9</v>
      </c>
      <c r="F10">
        <v>14</v>
      </c>
      <c r="G10">
        <v>2.2850000000000001</v>
      </c>
      <c r="H10">
        <v>84.594999999999999</v>
      </c>
      <c r="I10" s="10">
        <f t="shared" si="0"/>
        <v>193.299575</v>
      </c>
      <c r="J10">
        <v>0.73899999999999999</v>
      </c>
      <c r="K10">
        <v>378.98500000000001</v>
      </c>
      <c r="L10" s="10">
        <f t="shared" si="1"/>
        <v>280.06991499999998</v>
      </c>
      <c r="M10" s="11">
        <f t="shared" si="2"/>
        <v>168.36551843455962</v>
      </c>
      <c r="N10">
        <v>1.8089999999999999</v>
      </c>
      <c r="O10">
        <v>94.668000000000006</v>
      </c>
      <c r="P10" s="10">
        <f t="shared" si="3"/>
        <v>171.254412</v>
      </c>
      <c r="Q10">
        <v>1.2010000000000001</v>
      </c>
      <c r="R10">
        <v>382.928</v>
      </c>
      <c r="S10" s="10">
        <f t="shared" si="4"/>
        <v>459.89652800000005</v>
      </c>
      <c r="T10" s="11">
        <f t="shared" si="5"/>
        <v>76.460920577367631</v>
      </c>
    </row>
    <row r="11" spans="1:21" x14ac:dyDescent="0.2">
      <c r="A11">
        <v>114</v>
      </c>
      <c r="B11">
        <v>20210226</v>
      </c>
      <c r="C11">
        <v>1</v>
      </c>
      <c r="D11">
        <v>1</v>
      </c>
      <c r="E11">
        <v>10</v>
      </c>
      <c r="F11">
        <v>14</v>
      </c>
      <c r="G11">
        <v>6.1459999999999999</v>
      </c>
      <c r="H11">
        <v>35.298999999999999</v>
      </c>
      <c r="I11" s="10">
        <f t="shared" si="0"/>
        <v>216.947654</v>
      </c>
      <c r="J11">
        <v>1.107</v>
      </c>
      <c r="K11">
        <v>257.15899999999999</v>
      </c>
      <c r="L11" s="10">
        <f t="shared" si="1"/>
        <v>284.67501299999998</v>
      </c>
      <c r="M11" s="11">
        <f t="shared" si="2"/>
        <v>206.17190332236095</v>
      </c>
      <c r="N11">
        <v>5.5709999999999997</v>
      </c>
      <c r="O11">
        <v>45.843000000000004</v>
      </c>
      <c r="P11" s="10">
        <f t="shared" si="3"/>
        <v>255.39135300000001</v>
      </c>
      <c r="Q11">
        <v>2.3079999999999998</v>
      </c>
      <c r="R11">
        <v>313.07400000000001</v>
      </c>
      <c r="S11" s="10">
        <f t="shared" si="4"/>
        <v>722.574792</v>
      </c>
      <c r="T11" s="11">
        <f t="shared" si="5"/>
        <v>175.24686978481537</v>
      </c>
    </row>
    <row r="12" spans="1:21" x14ac:dyDescent="0.2">
      <c r="A12">
        <v>115</v>
      </c>
      <c r="B12">
        <v>20210226</v>
      </c>
      <c r="C12">
        <v>1</v>
      </c>
      <c r="D12">
        <v>1</v>
      </c>
      <c r="E12">
        <v>11</v>
      </c>
      <c r="F12">
        <v>14</v>
      </c>
      <c r="G12">
        <v>2.0510000000000002</v>
      </c>
      <c r="H12">
        <v>45.725000000000001</v>
      </c>
      <c r="I12" s="10">
        <f t="shared" si="0"/>
        <v>93.781975000000017</v>
      </c>
      <c r="J12">
        <v>0.29299999999999998</v>
      </c>
      <c r="K12">
        <v>434.303</v>
      </c>
      <c r="L12" s="10">
        <f t="shared" si="1"/>
        <v>127.25077899999999</v>
      </c>
      <c r="M12" s="11">
        <f t="shared" si="2"/>
        <v>89.843612398669009</v>
      </c>
      <c r="N12">
        <v>2.7530000000000001</v>
      </c>
      <c r="O12">
        <v>73.796000000000006</v>
      </c>
      <c r="P12" s="10">
        <f t="shared" si="3"/>
        <v>203.16038800000004</v>
      </c>
      <c r="Q12">
        <v>1.56</v>
      </c>
      <c r="R12">
        <v>355.60199999999998</v>
      </c>
      <c r="S12" s="10">
        <f t="shared" si="4"/>
        <v>554.73911999999996</v>
      </c>
      <c r="T12" s="11">
        <f t="shared" si="5"/>
        <v>111.09313568219277</v>
      </c>
    </row>
    <row r="13" spans="1:21" x14ac:dyDescent="0.2">
      <c r="A13">
        <v>116</v>
      </c>
      <c r="B13">
        <v>20210226</v>
      </c>
      <c r="C13">
        <v>1</v>
      </c>
      <c r="D13">
        <v>1</v>
      </c>
      <c r="E13">
        <v>12</v>
      </c>
      <c r="F13">
        <v>14</v>
      </c>
      <c r="G13">
        <v>4.1550000000000002</v>
      </c>
      <c r="H13">
        <v>47.52</v>
      </c>
      <c r="I13" s="10">
        <f t="shared" si="0"/>
        <v>197.44560000000001</v>
      </c>
      <c r="J13">
        <v>0.72499999999999998</v>
      </c>
      <c r="K13">
        <v>364.077</v>
      </c>
      <c r="L13" s="10">
        <f t="shared" si="1"/>
        <v>263.955825</v>
      </c>
      <c r="M13" s="11">
        <f t="shared" si="2"/>
        <v>187.46140792084839</v>
      </c>
      <c r="N13">
        <v>3.2879999999999998</v>
      </c>
      <c r="O13">
        <v>57.201000000000001</v>
      </c>
      <c r="P13" s="10">
        <f t="shared" si="3"/>
        <v>188.076888</v>
      </c>
      <c r="Q13">
        <v>2.04</v>
      </c>
      <c r="R13">
        <v>245.10400000000001</v>
      </c>
      <c r="S13" s="10">
        <f t="shared" si="4"/>
        <v>500.01216000000005</v>
      </c>
      <c r="T13" s="11">
        <f t="shared" si="5"/>
        <v>93.118268426752081</v>
      </c>
    </row>
    <row r="14" spans="1:21" x14ac:dyDescent="0.2">
      <c r="A14">
        <v>117</v>
      </c>
      <c r="B14">
        <v>20210226</v>
      </c>
      <c r="C14">
        <v>1</v>
      </c>
      <c r="D14">
        <v>1</v>
      </c>
      <c r="E14">
        <v>13</v>
      </c>
      <c r="F14">
        <v>14</v>
      </c>
      <c r="G14">
        <v>4.5949999999999998</v>
      </c>
      <c r="H14">
        <v>37.457000000000001</v>
      </c>
      <c r="I14" s="10">
        <f t="shared" si="0"/>
        <v>172.114915</v>
      </c>
      <c r="J14">
        <v>0.85099999999999998</v>
      </c>
      <c r="K14">
        <v>303.18799999999999</v>
      </c>
      <c r="L14" s="10">
        <f t="shared" si="1"/>
        <v>258.01298800000001</v>
      </c>
      <c r="M14" s="11">
        <f t="shared" si="2"/>
        <v>160.0068654297165</v>
      </c>
      <c r="N14">
        <v>5.4560000000000004</v>
      </c>
      <c r="O14">
        <v>40.743000000000002</v>
      </c>
      <c r="P14" s="10">
        <f t="shared" si="3"/>
        <v>222.29380800000004</v>
      </c>
      <c r="Q14">
        <v>2.8180000000000001</v>
      </c>
      <c r="R14">
        <v>294.83100000000002</v>
      </c>
      <c r="S14" s="10">
        <f t="shared" si="4"/>
        <v>830.8337580000001</v>
      </c>
      <c r="T14" s="11">
        <f t="shared" si="5"/>
        <v>124.71445288346561</v>
      </c>
    </row>
    <row r="15" spans="1:21" x14ac:dyDescent="0.2">
      <c r="A15">
        <v>118</v>
      </c>
      <c r="B15">
        <v>20210226</v>
      </c>
      <c r="C15">
        <v>1</v>
      </c>
      <c r="D15">
        <v>1</v>
      </c>
      <c r="E15">
        <v>14</v>
      </c>
      <c r="F15">
        <v>14</v>
      </c>
      <c r="G15">
        <v>1.919</v>
      </c>
      <c r="H15">
        <v>37.692999999999998</v>
      </c>
      <c r="I15" s="10">
        <f t="shared" si="0"/>
        <v>72.332866999999993</v>
      </c>
      <c r="J15">
        <v>0.54700000000000004</v>
      </c>
      <c r="K15">
        <v>205.97</v>
      </c>
      <c r="L15" s="10">
        <f t="shared" si="1"/>
        <v>112.66559000000001</v>
      </c>
      <c r="M15" s="11">
        <f t="shared" si="2"/>
        <v>63.298588233210708</v>
      </c>
      <c r="N15">
        <v>1.7609999999999999</v>
      </c>
      <c r="O15">
        <v>73.757000000000005</v>
      </c>
      <c r="P15" s="10">
        <f t="shared" si="3"/>
        <v>129.886077</v>
      </c>
      <c r="Q15">
        <v>1.0549999999999999</v>
      </c>
      <c r="R15">
        <v>330.51299999999998</v>
      </c>
      <c r="S15" s="10">
        <f t="shared" si="4"/>
        <v>348.69121499999994</v>
      </c>
      <c r="T15" s="11">
        <f t="shared" si="5"/>
        <v>67.03102954846625</v>
      </c>
    </row>
    <row r="16" spans="1:21" x14ac:dyDescent="0.2">
      <c r="A16">
        <v>119</v>
      </c>
      <c r="B16">
        <v>20210226</v>
      </c>
      <c r="C16">
        <v>1</v>
      </c>
      <c r="D16">
        <v>1</v>
      </c>
      <c r="E16">
        <v>15</v>
      </c>
      <c r="F16">
        <v>14</v>
      </c>
      <c r="G16">
        <v>3.4079999999999999</v>
      </c>
      <c r="H16">
        <v>63.076000000000001</v>
      </c>
      <c r="I16" s="10">
        <f t="shared" si="0"/>
        <v>214.963008</v>
      </c>
      <c r="J16">
        <v>0.82499999999999996</v>
      </c>
      <c r="K16">
        <v>390.60700000000003</v>
      </c>
      <c r="L16" s="10">
        <f t="shared" si="1"/>
        <v>322.25077500000003</v>
      </c>
      <c r="M16" s="11">
        <f t="shared" si="2"/>
        <v>194.30150361937038</v>
      </c>
      <c r="N16">
        <v>2.069</v>
      </c>
      <c r="O16">
        <v>74.149000000000001</v>
      </c>
      <c r="P16" s="10">
        <f t="shared" si="3"/>
        <v>153.41428099999999</v>
      </c>
      <c r="Q16">
        <v>1.3360000000000001</v>
      </c>
      <c r="R16">
        <v>346.03</v>
      </c>
      <c r="S16" s="10">
        <f t="shared" si="4"/>
        <v>462.29608000000002</v>
      </c>
      <c r="T16" s="11">
        <f t="shared" si="5"/>
        <v>69.174203487959787</v>
      </c>
    </row>
    <row r="17" spans="1:21" x14ac:dyDescent="0.2">
      <c r="A17">
        <v>120</v>
      </c>
      <c r="B17">
        <v>20210226</v>
      </c>
      <c r="C17">
        <v>1</v>
      </c>
      <c r="D17">
        <v>1</v>
      </c>
      <c r="E17">
        <v>16</v>
      </c>
      <c r="F17">
        <v>14</v>
      </c>
      <c r="G17">
        <v>4.718</v>
      </c>
      <c r="H17">
        <v>31.71</v>
      </c>
      <c r="I17" s="10">
        <f t="shared" si="0"/>
        <v>149.60777999999999</v>
      </c>
      <c r="J17">
        <v>0.72799999999999998</v>
      </c>
      <c r="K17">
        <v>348.38400000000001</v>
      </c>
      <c r="L17" s="10">
        <f t="shared" si="1"/>
        <v>253.62355200000002</v>
      </c>
      <c r="M17" s="11">
        <f t="shared" si="2"/>
        <v>139.19221026544648</v>
      </c>
      <c r="N17">
        <v>5.4539999999999997</v>
      </c>
      <c r="O17">
        <v>31.856999999999999</v>
      </c>
      <c r="P17" s="10">
        <f t="shared" si="3"/>
        <v>173.74807799999999</v>
      </c>
      <c r="Q17">
        <v>2.2440000000000002</v>
      </c>
      <c r="R17">
        <v>220.672</v>
      </c>
      <c r="S17" s="10">
        <f t="shared" si="4"/>
        <v>495.18796800000007</v>
      </c>
      <c r="T17" s="11">
        <f t="shared" si="5"/>
        <v>119.51451299864945</v>
      </c>
    </row>
    <row r="18" spans="1:21" x14ac:dyDescent="0.2">
      <c r="A18">
        <v>121</v>
      </c>
      <c r="B18">
        <v>20210226</v>
      </c>
      <c r="C18">
        <v>1</v>
      </c>
      <c r="D18">
        <v>1</v>
      </c>
      <c r="E18">
        <v>17</v>
      </c>
      <c r="F18">
        <v>14</v>
      </c>
      <c r="G18">
        <v>6.0010000000000003</v>
      </c>
      <c r="H18">
        <v>40.743000000000002</v>
      </c>
      <c r="I18" s="10">
        <f t="shared" si="0"/>
        <v>244.49874300000002</v>
      </c>
      <c r="J18">
        <v>0.76900000000000002</v>
      </c>
      <c r="K18">
        <v>485.44200000000001</v>
      </c>
      <c r="L18" s="10">
        <f t="shared" si="1"/>
        <v>373.30489800000004</v>
      </c>
      <c r="M18" s="11">
        <f t="shared" si="2"/>
        <v>232.69761645560706</v>
      </c>
      <c r="N18">
        <v>4.952</v>
      </c>
      <c r="O18">
        <v>51.786999999999999</v>
      </c>
      <c r="P18" s="10">
        <f t="shared" si="3"/>
        <v>256.44922400000002</v>
      </c>
      <c r="Q18">
        <v>2.0990000000000002</v>
      </c>
      <c r="R18">
        <v>402.524</v>
      </c>
      <c r="S18" s="10">
        <f t="shared" si="4"/>
        <v>844.89787600000011</v>
      </c>
      <c r="T18" s="11">
        <f t="shared" si="5"/>
        <v>169.56363639126755</v>
      </c>
    </row>
    <row r="19" spans="1:21" x14ac:dyDescent="0.2">
      <c r="A19">
        <v>122</v>
      </c>
      <c r="B19">
        <v>20210226</v>
      </c>
      <c r="C19">
        <v>1</v>
      </c>
      <c r="D19">
        <v>1</v>
      </c>
      <c r="E19">
        <v>18</v>
      </c>
      <c r="F19">
        <v>14</v>
      </c>
      <c r="G19">
        <v>7.6189999999999998</v>
      </c>
      <c r="H19">
        <v>32.366999999999997</v>
      </c>
      <c r="I19" s="10">
        <f t="shared" si="0"/>
        <v>246.60417299999997</v>
      </c>
      <c r="J19">
        <v>1.1379999999999999</v>
      </c>
      <c r="K19">
        <v>307.03300000000002</v>
      </c>
      <c r="L19" s="10">
        <f t="shared" si="1"/>
        <v>349.40355399999999</v>
      </c>
      <c r="M19" s="11">
        <f t="shared" si="2"/>
        <v>234.49015974452971</v>
      </c>
      <c r="N19">
        <v>5.2169999999999996</v>
      </c>
      <c r="O19">
        <v>43.988999999999997</v>
      </c>
      <c r="P19" s="10">
        <f t="shared" si="3"/>
        <v>229.49061299999997</v>
      </c>
      <c r="Q19">
        <v>2.2890000000000001</v>
      </c>
      <c r="R19">
        <v>260.66000000000003</v>
      </c>
      <c r="S19" s="10">
        <f t="shared" si="4"/>
        <v>596.65074000000004</v>
      </c>
      <c r="T19" s="11">
        <f t="shared" si="5"/>
        <v>154.94899540187652</v>
      </c>
    </row>
    <row r="20" spans="1:21" x14ac:dyDescent="0.2">
      <c r="A20" s="27">
        <v>123</v>
      </c>
      <c r="B20" s="27">
        <v>20210226</v>
      </c>
      <c r="C20" s="27">
        <v>1</v>
      </c>
      <c r="D20" s="27">
        <v>1</v>
      </c>
      <c r="E20" s="27">
        <v>19</v>
      </c>
      <c r="F20" s="27">
        <v>14</v>
      </c>
      <c r="G20" s="27">
        <v>5.4580000000000002</v>
      </c>
      <c r="H20" s="27">
        <v>34.661999999999999</v>
      </c>
      <c r="I20" s="27">
        <f t="shared" si="0"/>
        <v>189.18519599999999</v>
      </c>
      <c r="J20" s="27">
        <v>0.82</v>
      </c>
      <c r="K20" s="27">
        <v>290.12400000000002</v>
      </c>
      <c r="L20" s="27">
        <f t="shared" si="1"/>
        <v>237.90168</v>
      </c>
      <c r="M20" s="28">
        <f t="shared" si="2"/>
        <v>182.57516880062005</v>
      </c>
      <c r="N20" s="27">
        <v>3.29</v>
      </c>
      <c r="O20" s="27">
        <v>41.194000000000003</v>
      </c>
      <c r="P20" s="27">
        <f t="shared" si="3"/>
        <v>135.52826000000002</v>
      </c>
      <c r="Q20" s="27">
        <v>1.65</v>
      </c>
      <c r="R20" s="27">
        <v>300.363</v>
      </c>
      <c r="S20" s="27">
        <f t="shared" si="4"/>
        <v>495.59894999999995</v>
      </c>
      <c r="T20" s="28">
        <f t="shared" si="5"/>
        <v>78.29629165556068</v>
      </c>
      <c r="U20" t="s">
        <v>45</v>
      </c>
    </row>
    <row r="21" spans="1:21" x14ac:dyDescent="0.2">
      <c r="A21">
        <v>124</v>
      </c>
      <c r="B21">
        <v>20210307</v>
      </c>
      <c r="C21">
        <v>2</v>
      </c>
      <c r="D21">
        <v>1</v>
      </c>
      <c r="E21">
        <v>1</v>
      </c>
      <c r="F21">
        <v>14</v>
      </c>
      <c r="G21">
        <v>3.903</v>
      </c>
      <c r="H21">
        <v>30.209</v>
      </c>
      <c r="I21" s="10">
        <f t="shared" si="0"/>
        <v>117.905727</v>
      </c>
      <c r="J21">
        <v>0.54100000000000004</v>
      </c>
      <c r="K21">
        <v>311.42700000000002</v>
      </c>
      <c r="L21" s="10">
        <f t="shared" si="1"/>
        <v>168.48200700000001</v>
      </c>
      <c r="M21" s="11">
        <f t="shared" si="2"/>
        <v>112.4727218491206</v>
      </c>
      <c r="N21">
        <v>2.5379999999999998</v>
      </c>
      <c r="O21">
        <v>34.014000000000003</v>
      </c>
      <c r="P21" s="10">
        <f t="shared" si="3"/>
        <v>86.327532000000005</v>
      </c>
      <c r="Q21">
        <v>1.393</v>
      </c>
      <c r="R21">
        <v>244.45699999999999</v>
      </c>
      <c r="S21" s="10">
        <f t="shared" si="4"/>
        <v>340.52860099999998</v>
      </c>
      <c r="T21" s="11">
        <f t="shared" si="5"/>
        <v>45.240894948798491</v>
      </c>
    </row>
    <row r="22" spans="1:21" x14ac:dyDescent="0.2">
      <c r="A22" s="13">
        <v>126</v>
      </c>
      <c r="B22" s="13">
        <v>20210307</v>
      </c>
      <c r="C22" s="13">
        <v>2</v>
      </c>
      <c r="D22" s="13">
        <v>1</v>
      </c>
      <c r="E22" s="13">
        <v>3</v>
      </c>
      <c r="F22" s="13">
        <v>13</v>
      </c>
      <c r="G22" s="13">
        <v>9.3209999999999997</v>
      </c>
      <c r="H22" s="13">
        <v>28.914000000000001</v>
      </c>
      <c r="I22" s="13">
        <f t="shared" si="0"/>
        <v>269.50739400000003</v>
      </c>
      <c r="J22" s="13">
        <v>0.996</v>
      </c>
      <c r="K22" s="13">
        <v>365.17500000000001</v>
      </c>
      <c r="L22" s="13">
        <f t="shared" si="1"/>
        <v>363.71430000000004</v>
      </c>
      <c r="M22" s="14">
        <f t="shared" si="2"/>
        <v>261.40684567568053</v>
      </c>
      <c r="N22" s="13">
        <v>4.782</v>
      </c>
      <c r="O22" s="13">
        <v>40.173999999999999</v>
      </c>
      <c r="P22" s="13">
        <f t="shared" si="3"/>
        <v>192.11206799999999</v>
      </c>
      <c r="Q22" s="13">
        <v>2.12</v>
      </c>
      <c r="R22" s="13">
        <v>301.20699999999999</v>
      </c>
      <c r="S22" s="13">
        <f t="shared" si="4"/>
        <v>638.55884000000003</v>
      </c>
      <c r="T22" s="14">
        <f t="shared" si="5"/>
        <v>123.40216305185933</v>
      </c>
      <c r="U22" t="s">
        <v>28</v>
      </c>
    </row>
    <row r="23" spans="1:21" x14ac:dyDescent="0.2">
      <c r="A23" s="13">
        <v>127</v>
      </c>
      <c r="B23" s="13">
        <v>20210307</v>
      </c>
      <c r="C23" s="13">
        <v>2</v>
      </c>
      <c r="D23" s="13">
        <v>1</v>
      </c>
      <c r="E23" s="13">
        <v>4</v>
      </c>
      <c r="F23" s="13">
        <v>13</v>
      </c>
      <c r="G23" s="13">
        <v>4.6459999999999999</v>
      </c>
      <c r="H23" s="13">
        <v>34.131999999999998</v>
      </c>
      <c r="I23" s="13">
        <f t="shared" si="0"/>
        <v>158.57727199999999</v>
      </c>
      <c r="J23" s="13">
        <v>0.76800000000000002</v>
      </c>
      <c r="K23" s="13">
        <v>298.59800000000001</v>
      </c>
      <c r="L23" s="13">
        <f t="shared" si="1"/>
        <v>229.32326400000002</v>
      </c>
      <c r="M23" s="14">
        <f t="shared" si="2"/>
        <v>149.4467894466888</v>
      </c>
      <c r="N23" s="13">
        <v>2.9860000000000002</v>
      </c>
      <c r="O23" s="13">
        <v>40.802</v>
      </c>
      <c r="P23" s="13">
        <f t="shared" si="3"/>
        <v>121.834772</v>
      </c>
      <c r="Q23" s="13">
        <v>1.7789999999999999</v>
      </c>
      <c r="R23" s="13">
        <v>243.93700000000001</v>
      </c>
      <c r="S23" s="13">
        <f t="shared" si="4"/>
        <v>433.96392300000002</v>
      </c>
      <c r="T23" s="14">
        <f t="shared" si="5"/>
        <v>59.140043769503045</v>
      </c>
    </row>
    <row r="24" spans="1:21" x14ac:dyDescent="0.2">
      <c r="A24">
        <v>128</v>
      </c>
      <c r="B24">
        <v>20210307</v>
      </c>
      <c r="C24">
        <v>2</v>
      </c>
      <c r="D24">
        <v>1</v>
      </c>
      <c r="E24">
        <v>5</v>
      </c>
      <c r="F24">
        <v>14</v>
      </c>
      <c r="G24">
        <v>3.6190000000000002</v>
      </c>
      <c r="H24">
        <v>20.715</v>
      </c>
      <c r="I24" s="10">
        <f t="shared" si="0"/>
        <v>74.967585</v>
      </c>
      <c r="J24">
        <v>0.35499999999999998</v>
      </c>
      <c r="K24">
        <v>259.47300000000001</v>
      </c>
      <c r="L24" s="10">
        <f t="shared" si="1"/>
        <v>92.112915000000001</v>
      </c>
      <c r="M24" s="11">
        <f t="shared" si="2"/>
        <v>73.480030610408861</v>
      </c>
      <c r="N24">
        <v>1.9450000000000001</v>
      </c>
      <c r="O24">
        <v>24.51</v>
      </c>
      <c r="P24" s="10">
        <f t="shared" si="3"/>
        <v>47.671950000000002</v>
      </c>
      <c r="Q24">
        <v>1.1100000000000001</v>
      </c>
      <c r="R24">
        <v>253.14699999999999</v>
      </c>
      <c r="S24" s="10">
        <f t="shared" si="4"/>
        <v>280.99317000000002</v>
      </c>
      <c r="T24" s="11">
        <f t="shared" si="5"/>
        <v>22.65979928861033</v>
      </c>
    </row>
    <row r="25" spans="1:21" x14ac:dyDescent="0.2">
      <c r="A25" s="13">
        <v>129</v>
      </c>
      <c r="B25" s="13">
        <v>20210307</v>
      </c>
      <c r="C25" s="13">
        <v>2</v>
      </c>
      <c r="D25" s="13">
        <v>1</v>
      </c>
      <c r="E25" s="13">
        <v>6</v>
      </c>
      <c r="F25" s="13">
        <v>13</v>
      </c>
      <c r="G25" s="13">
        <v>2.7639999999999998</v>
      </c>
      <c r="H25" s="13">
        <v>96.040999999999997</v>
      </c>
      <c r="I25" s="13">
        <f t="shared" si="0"/>
        <v>265.45732399999997</v>
      </c>
      <c r="J25" s="13">
        <v>0.74199999999999999</v>
      </c>
      <c r="K25" s="13">
        <v>569.89</v>
      </c>
      <c r="L25" s="13">
        <f t="shared" si="1"/>
        <v>422.85838000000001</v>
      </c>
      <c r="M25" s="14">
        <f t="shared" si="2"/>
        <v>233.55485123062408</v>
      </c>
      <c r="N25" s="13">
        <v>2.831</v>
      </c>
      <c r="O25" s="13">
        <v>74.757000000000005</v>
      </c>
      <c r="P25" s="13">
        <f t="shared" si="3"/>
        <v>211.637067</v>
      </c>
      <c r="Q25" s="13">
        <v>1.8080000000000001</v>
      </c>
      <c r="R25" s="13">
        <v>413.65699999999998</v>
      </c>
      <c r="S25" s="13">
        <f t="shared" si="4"/>
        <v>747.89185599999996</v>
      </c>
      <c r="T25" s="14">
        <f t="shared" si="5"/>
        <v>93.346127899164927</v>
      </c>
    </row>
    <row r="26" spans="1:21" x14ac:dyDescent="0.2">
      <c r="A26">
        <v>130</v>
      </c>
      <c r="B26">
        <v>20210307</v>
      </c>
      <c r="C26">
        <v>2</v>
      </c>
      <c r="D26">
        <v>1</v>
      </c>
      <c r="E26">
        <v>7</v>
      </c>
      <c r="F26">
        <v>14</v>
      </c>
      <c r="G26">
        <v>2.492</v>
      </c>
      <c r="H26">
        <v>35.298999999999999</v>
      </c>
      <c r="I26" s="10">
        <f t="shared" si="0"/>
        <v>87.965108000000001</v>
      </c>
      <c r="J26">
        <v>0.3</v>
      </c>
      <c r="K26">
        <v>372.82499999999999</v>
      </c>
      <c r="L26" s="10">
        <f t="shared" si="1"/>
        <v>111.8475</v>
      </c>
      <c r="M26" s="11">
        <f t="shared" si="2"/>
        <v>85.467449878231605</v>
      </c>
      <c r="N26">
        <v>1.7609999999999999</v>
      </c>
      <c r="O26">
        <v>41.350999999999999</v>
      </c>
      <c r="P26" s="10">
        <f t="shared" si="3"/>
        <v>72.819110999999992</v>
      </c>
      <c r="Q26">
        <v>1.0289999999999999</v>
      </c>
      <c r="R26">
        <v>374.74799999999999</v>
      </c>
      <c r="S26" s="10">
        <f t="shared" si="4"/>
        <v>385.61569199999997</v>
      </c>
      <c r="T26" s="11">
        <f t="shared" si="5"/>
        <v>34.02316676255635</v>
      </c>
    </row>
    <row r="27" spans="1:21" x14ac:dyDescent="0.2">
      <c r="A27" s="13">
        <v>131</v>
      </c>
      <c r="B27" s="13">
        <v>20210307</v>
      </c>
      <c r="C27" s="13">
        <v>2</v>
      </c>
      <c r="D27" s="13">
        <v>1</v>
      </c>
      <c r="E27" s="13">
        <v>7</v>
      </c>
      <c r="F27" s="13">
        <v>13</v>
      </c>
      <c r="G27" s="13">
        <v>3.3559999999999999</v>
      </c>
      <c r="H27" s="13">
        <v>46.646999999999998</v>
      </c>
      <c r="I27" s="13">
        <f t="shared" si="0"/>
        <v>156.54733199999998</v>
      </c>
      <c r="J27" s="13">
        <v>0.59099999999999997</v>
      </c>
      <c r="K27" s="13">
        <v>378.298</v>
      </c>
      <c r="L27" s="13">
        <f t="shared" si="1"/>
        <v>223.574118</v>
      </c>
      <c r="M27" s="14">
        <f t="shared" si="2"/>
        <v>147.11995657661214</v>
      </c>
      <c r="N27" s="13">
        <v>3.0009999999999999</v>
      </c>
      <c r="O27" s="13">
        <v>67.97</v>
      </c>
      <c r="P27" s="13">
        <f t="shared" si="3"/>
        <v>203.97797</v>
      </c>
      <c r="Q27" s="13">
        <v>1.78</v>
      </c>
      <c r="R27" s="13">
        <v>337.202</v>
      </c>
      <c r="S27" s="13">
        <f t="shared" si="4"/>
        <v>600.21956</v>
      </c>
      <c r="T27" s="14">
        <f t="shared" si="5"/>
        <v>103.94327549006061</v>
      </c>
    </row>
    <row r="28" spans="1:21" x14ac:dyDescent="0.2">
      <c r="A28" s="10">
        <v>132</v>
      </c>
      <c r="B28">
        <v>20210307</v>
      </c>
      <c r="C28" s="10">
        <v>2</v>
      </c>
      <c r="D28" s="10">
        <v>2</v>
      </c>
      <c r="E28" s="10">
        <v>8</v>
      </c>
      <c r="F28" s="10">
        <v>14</v>
      </c>
      <c r="G28">
        <v>2.1280000000000001</v>
      </c>
      <c r="H28">
        <v>52.963999999999999</v>
      </c>
      <c r="I28" s="10">
        <f t="shared" si="0"/>
        <v>112.707392</v>
      </c>
      <c r="J28">
        <v>0.28899999999999998</v>
      </c>
      <c r="K28">
        <v>570.94899999999996</v>
      </c>
      <c r="L28" s="10">
        <f t="shared" si="1"/>
        <v>165.00426099999999</v>
      </c>
      <c r="M28" s="11">
        <f t="shared" si="2"/>
        <v>107.3600337372781</v>
      </c>
      <c r="N28">
        <v>2.6019999999999999</v>
      </c>
      <c r="O28">
        <v>56.298000000000002</v>
      </c>
      <c r="P28" s="10">
        <f t="shared" si="3"/>
        <v>146.48739599999999</v>
      </c>
      <c r="Q28">
        <v>1.5529999999999999</v>
      </c>
      <c r="R28">
        <v>222.96700000000001</v>
      </c>
      <c r="S28" s="10">
        <f t="shared" si="4"/>
        <v>346.26775100000003</v>
      </c>
      <c r="T28" s="11">
        <f t="shared" si="5"/>
        <v>79.004934199725184</v>
      </c>
    </row>
    <row r="29" spans="1:21" x14ac:dyDescent="0.2">
      <c r="A29" s="10">
        <v>133</v>
      </c>
      <c r="B29">
        <v>20210307</v>
      </c>
      <c r="C29" s="10">
        <v>2</v>
      </c>
      <c r="D29" s="10">
        <v>2</v>
      </c>
      <c r="E29" s="10">
        <v>9</v>
      </c>
      <c r="F29" s="10">
        <v>14</v>
      </c>
      <c r="G29">
        <v>8.5990000000000002</v>
      </c>
      <c r="H29">
        <v>31.239000000000001</v>
      </c>
      <c r="I29" s="10">
        <f t="shared" si="0"/>
        <v>268.62416100000002</v>
      </c>
      <c r="J29">
        <v>1.3340000000000001</v>
      </c>
      <c r="K29">
        <v>250.87200000000001</v>
      </c>
      <c r="L29" s="10">
        <f t="shared" si="1"/>
        <v>334.66324800000001</v>
      </c>
      <c r="M29" s="11">
        <f t="shared" si="2"/>
        <v>259.23124172651654</v>
      </c>
      <c r="N29">
        <v>5.7560000000000002</v>
      </c>
      <c r="O29">
        <v>36.210999999999999</v>
      </c>
      <c r="P29" s="10">
        <f t="shared" si="3"/>
        <v>208.43051600000001</v>
      </c>
      <c r="Q29">
        <v>2.1179999999999999</v>
      </c>
      <c r="R29">
        <v>245.899</v>
      </c>
      <c r="S29" s="10">
        <f t="shared" si="4"/>
        <v>520.81408199999998</v>
      </c>
      <c r="T29" s="11">
        <f t="shared" si="5"/>
        <v>154.48502885516578</v>
      </c>
      <c r="U29" t="s">
        <v>29</v>
      </c>
    </row>
    <row r="30" spans="1:21" x14ac:dyDescent="0.2">
      <c r="A30" s="10">
        <v>134</v>
      </c>
      <c r="B30">
        <v>20210307</v>
      </c>
      <c r="C30" s="10">
        <v>2</v>
      </c>
      <c r="D30" s="10">
        <v>2</v>
      </c>
      <c r="E30" s="10">
        <v>10</v>
      </c>
      <c r="F30" s="10">
        <v>14</v>
      </c>
      <c r="G30">
        <v>3.27</v>
      </c>
      <c r="H30">
        <v>43.234000000000002</v>
      </c>
      <c r="I30" s="10">
        <f t="shared" si="0"/>
        <v>141.37518</v>
      </c>
      <c r="J30">
        <v>0.84099999999999997</v>
      </c>
      <c r="K30">
        <v>268.35000000000002</v>
      </c>
      <c r="L30" s="10">
        <f t="shared" si="1"/>
        <v>225.68235000000001</v>
      </c>
      <c r="M30" s="11">
        <f t="shared" si="2"/>
        <v>125.18381116002416</v>
      </c>
      <c r="N30">
        <v>1.9239999999999999</v>
      </c>
      <c r="O30">
        <v>49.756</v>
      </c>
      <c r="P30" s="10">
        <f t="shared" si="3"/>
        <v>95.730543999999995</v>
      </c>
      <c r="Q30">
        <v>1.248</v>
      </c>
      <c r="R30">
        <v>226.155</v>
      </c>
      <c r="S30" s="10">
        <f t="shared" si="4"/>
        <v>282.24144000000001</v>
      </c>
      <c r="T30" s="11">
        <f t="shared" si="5"/>
        <v>43.122331133849961</v>
      </c>
    </row>
    <row r="31" spans="1:21" x14ac:dyDescent="0.2">
      <c r="A31" s="10">
        <v>135</v>
      </c>
      <c r="B31">
        <v>20210226</v>
      </c>
      <c r="C31" s="10">
        <v>3</v>
      </c>
      <c r="D31" s="10">
        <v>1</v>
      </c>
      <c r="E31" s="10">
        <v>1</v>
      </c>
      <c r="F31" s="10">
        <v>14</v>
      </c>
      <c r="G31">
        <v>4.5140000000000002</v>
      </c>
      <c r="H31">
        <v>44.783999999999999</v>
      </c>
      <c r="I31" s="10">
        <f t="shared" si="0"/>
        <v>202.154976</v>
      </c>
      <c r="J31">
        <v>0.84099999999999997</v>
      </c>
      <c r="K31">
        <v>387.93</v>
      </c>
      <c r="L31" s="10">
        <f t="shared" si="1"/>
        <v>326.24912999999998</v>
      </c>
      <c r="M31" s="11">
        <f t="shared" si="2"/>
        <v>185.95944234162718</v>
      </c>
      <c r="N31">
        <v>4.5810000000000004</v>
      </c>
      <c r="O31">
        <v>66.802999999999997</v>
      </c>
      <c r="P31" s="10">
        <f t="shared" si="3"/>
        <v>306.02454299999999</v>
      </c>
      <c r="Q31">
        <v>2.379</v>
      </c>
      <c r="R31">
        <v>254.13800000000001</v>
      </c>
      <c r="S31" s="10">
        <f t="shared" si="4"/>
        <v>604.59430199999997</v>
      </c>
      <c r="T31" s="11">
        <f t="shared" si="5"/>
        <v>199.55562042559052</v>
      </c>
      <c r="U31" t="s">
        <v>30</v>
      </c>
    </row>
    <row r="32" spans="1:21" x14ac:dyDescent="0.2">
      <c r="A32" s="10">
        <v>136</v>
      </c>
      <c r="B32">
        <v>20210226</v>
      </c>
      <c r="C32" s="10">
        <v>3</v>
      </c>
      <c r="D32" s="10">
        <v>1</v>
      </c>
      <c r="E32" s="10">
        <v>2</v>
      </c>
      <c r="F32" s="10">
        <v>14</v>
      </c>
      <c r="G32">
        <v>7.1909999999999998</v>
      </c>
      <c r="H32">
        <v>23.481000000000002</v>
      </c>
      <c r="I32" s="10">
        <f t="shared" si="0"/>
        <v>168.85187100000002</v>
      </c>
      <c r="J32">
        <v>0.95699999999999996</v>
      </c>
      <c r="K32">
        <v>208.44200000000001</v>
      </c>
      <c r="L32" s="10">
        <f t="shared" si="1"/>
        <v>199.478994</v>
      </c>
      <c r="M32" s="11">
        <f t="shared" si="2"/>
        <v>164.963724443899</v>
      </c>
      <c r="N32">
        <v>3.86</v>
      </c>
      <c r="O32">
        <v>36.545000000000002</v>
      </c>
      <c r="P32" s="10">
        <f t="shared" si="3"/>
        <v>141.06370000000001</v>
      </c>
      <c r="Q32">
        <v>1.901</v>
      </c>
      <c r="R32">
        <v>250.40100000000001</v>
      </c>
      <c r="S32" s="10">
        <f t="shared" si="4"/>
        <v>476.01230100000004</v>
      </c>
      <c r="T32" s="11">
        <f t="shared" si="5"/>
        <v>83.825667756130287</v>
      </c>
    </row>
    <row r="33" spans="1:21" x14ac:dyDescent="0.2">
      <c r="A33" s="10">
        <v>137</v>
      </c>
      <c r="B33">
        <v>20210226</v>
      </c>
      <c r="C33" s="10">
        <v>3</v>
      </c>
      <c r="D33" s="10">
        <v>1</v>
      </c>
      <c r="E33" s="10">
        <v>3</v>
      </c>
      <c r="F33" s="10">
        <v>14</v>
      </c>
      <c r="G33">
        <v>4.7789999999999999</v>
      </c>
      <c r="H33">
        <v>38.801000000000002</v>
      </c>
      <c r="I33" s="10">
        <f t="shared" si="0"/>
        <v>185.429979</v>
      </c>
      <c r="J33">
        <v>0.77200000000000002</v>
      </c>
      <c r="K33">
        <v>324.00099999999998</v>
      </c>
      <c r="L33" s="10">
        <f t="shared" si="1"/>
        <v>250.128772</v>
      </c>
      <c r="M33" s="11">
        <f t="shared" si="2"/>
        <v>176.62781256524192</v>
      </c>
      <c r="N33">
        <v>2.1760000000000002</v>
      </c>
      <c r="O33">
        <v>70.304000000000002</v>
      </c>
      <c r="P33" s="10">
        <f t="shared" si="3"/>
        <v>152.98150400000003</v>
      </c>
      <c r="Q33">
        <v>1.3149999999999999</v>
      </c>
      <c r="R33">
        <v>324.00099999999998</v>
      </c>
      <c r="S33" s="10">
        <f t="shared" si="4"/>
        <v>426.06131499999998</v>
      </c>
      <c r="T33" s="11">
        <f t="shared" si="5"/>
        <v>77.306178582103882</v>
      </c>
    </row>
    <row r="34" spans="1:21" x14ac:dyDescent="0.2">
      <c r="A34" s="10">
        <v>138</v>
      </c>
      <c r="B34">
        <v>20210226</v>
      </c>
      <c r="C34" s="10">
        <v>3</v>
      </c>
      <c r="D34" s="10">
        <v>1</v>
      </c>
      <c r="E34" s="10">
        <v>4</v>
      </c>
      <c r="F34" s="10">
        <v>14</v>
      </c>
      <c r="G34">
        <v>5.2</v>
      </c>
      <c r="H34">
        <v>48.451999999999998</v>
      </c>
      <c r="I34" s="10">
        <f t="shared" si="0"/>
        <v>251.9504</v>
      </c>
      <c r="J34">
        <v>1.4630000000000001</v>
      </c>
      <c r="K34">
        <v>363.88</v>
      </c>
      <c r="L34" s="10">
        <f t="shared" si="1"/>
        <v>532.35644000000002</v>
      </c>
      <c r="M34" s="11">
        <f t="shared" si="2"/>
        <v>208.87802389489838</v>
      </c>
      <c r="N34">
        <v>5.1390000000000002</v>
      </c>
      <c r="O34">
        <v>40.683999999999997</v>
      </c>
      <c r="P34" s="10">
        <f t="shared" si="3"/>
        <v>209.075076</v>
      </c>
      <c r="Q34">
        <v>3.6459999999999999</v>
      </c>
      <c r="R34">
        <v>138.85300000000001</v>
      </c>
      <c r="S34" s="10">
        <f t="shared" si="4"/>
        <v>506.258038</v>
      </c>
      <c r="T34" s="11">
        <f t="shared" si="5"/>
        <v>85.914081938656835</v>
      </c>
    </row>
    <row r="35" spans="1:21" x14ac:dyDescent="0.2">
      <c r="A35" s="10">
        <v>139</v>
      </c>
      <c r="B35">
        <v>20210226</v>
      </c>
      <c r="C35" s="10">
        <v>3</v>
      </c>
      <c r="D35" s="10">
        <v>1</v>
      </c>
      <c r="E35" s="10">
        <v>5</v>
      </c>
      <c r="F35" s="10">
        <v>14</v>
      </c>
      <c r="G35">
        <v>4.9889999999999999</v>
      </c>
      <c r="H35">
        <v>24.03</v>
      </c>
      <c r="I35" s="10">
        <f t="shared" si="0"/>
        <v>119.88567</v>
      </c>
      <c r="J35">
        <v>0.61</v>
      </c>
      <c r="K35">
        <v>274.94099999999997</v>
      </c>
      <c r="L35" s="10">
        <f t="shared" si="1"/>
        <v>167.71400999999997</v>
      </c>
      <c r="M35" s="11">
        <f t="shared" si="2"/>
        <v>115.30510155062952</v>
      </c>
      <c r="N35">
        <v>4.5359999999999996</v>
      </c>
      <c r="O35">
        <v>42.636000000000003</v>
      </c>
      <c r="P35" s="10">
        <f t="shared" si="3"/>
        <v>193.396896</v>
      </c>
      <c r="Q35">
        <v>2.1749999999999998</v>
      </c>
      <c r="R35">
        <v>236.86600000000001</v>
      </c>
      <c r="S35" s="10">
        <f t="shared" si="4"/>
        <v>515.18354999999997</v>
      </c>
      <c r="T35" s="11">
        <f t="shared" si="5"/>
        <v>122.76055877122998</v>
      </c>
    </row>
    <row r="36" spans="1:21" x14ac:dyDescent="0.2">
      <c r="A36" s="10">
        <v>140</v>
      </c>
      <c r="B36">
        <v>20210226</v>
      </c>
      <c r="C36" s="10">
        <v>3</v>
      </c>
      <c r="D36" s="10">
        <v>1</v>
      </c>
      <c r="E36" s="10">
        <v>6</v>
      </c>
      <c r="F36" s="10">
        <v>14</v>
      </c>
      <c r="G36">
        <v>4.9009999999999998</v>
      </c>
      <c r="H36">
        <v>43.146000000000001</v>
      </c>
      <c r="I36" s="10">
        <f t="shared" si="0"/>
        <v>211.45854599999998</v>
      </c>
      <c r="J36">
        <v>1.081</v>
      </c>
      <c r="K36">
        <v>277.32400000000001</v>
      </c>
      <c r="L36" s="10">
        <f t="shared" si="1"/>
        <v>299.78724399999999</v>
      </c>
      <c r="M36" s="11">
        <f t="shared" si="2"/>
        <v>195.18447241534216</v>
      </c>
      <c r="N36">
        <v>3.2930000000000001</v>
      </c>
      <c r="O36">
        <v>38.448</v>
      </c>
      <c r="P36" s="10">
        <f t="shared" si="3"/>
        <v>126.60926400000001</v>
      </c>
      <c r="Q36">
        <v>1.7130000000000001</v>
      </c>
      <c r="R36">
        <v>401.00400000000002</v>
      </c>
      <c r="S36" s="10">
        <f t="shared" si="4"/>
        <v>686.91985200000011</v>
      </c>
      <c r="T36" s="11">
        <f t="shared" si="5"/>
        <v>67.189970187667569</v>
      </c>
    </row>
    <row r="37" spans="1:21" x14ac:dyDescent="0.2">
      <c r="A37" s="13">
        <v>141</v>
      </c>
      <c r="B37" s="13">
        <v>20210226</v>
      </c>
      <c r="C37" s="13">
        <v>3</v>
      </c>
      <c r="D37" s="13">
        <v>1</v>
      </c>
      <c r="E37" s="13">
        <v>7</v>
      </c>
      <c r="F37" s="13">
        <v>13</v>
      </c>
      <c r="G37" s="13">
        <v>4.5590000000000002</v>
      </c>
      <c r="H37" s="13">
        <v>66.048000000000002</v>
      </c>
      <c r="I37" s="13">
        <f t="shared" si="0"/>
        <v>301.11283200000003</v>
      </c>
      <c r="J37" s="13">
        <v>1.6020000000000001</v>
      </c>
      <c r="K37" s="13">
        <v>295.29199999999997</v>
      </c>
      <c r="L37" s="13">
        <f t="shared" si="1"/>
        <v>473.05778399999997</v>
      </c>
      <c r="M37" s="14">
        <f t="shared" si="2"/>
        <v>251.57338848262989</v>
      </c>
      <c r="N37" s="13">
        <v>3.6880000000000002</v>
      </c>
      <c r="O37" s="13">
        <v>41.841000000000001</v>
      </c>
      <c r="P37" s="13">
        <f t="shared" si="3"/>
        <v>154.309608</v>
      </c>
      <c r="Q37" s="13">
        <v>1.9430000000000001</v>
      </c>
      <c r="R37" s="13">
        <v>285.10199999999998</v>
      </c>
      <c r="S37" s="13">
        <f t="shared" si="4"/>
        <v>553.95318599999996</v>
      </c>
      <c r="T37" s="14">
        <f t="shared" si="5"/>
        <v>85.570735155203664</v>
      </c>
    </row>
    <row r="38" spans="1:21" x14ac:dyDescent="0.2">
      <c r="A38" s="10">
        <v>142</v>
      </c>
      <c r="B38" s="10">
        <v>20210227</v>
      </c>
      <c r="C38" s="10">
        <v>3</v>
      </c>
      <c r="D38" s="10">
        <v>2</v>
      </c>
      <c r="E38" s="10">
        <v>1</v>
      </c>
      <c r="F38" s="10">
        <v>14</v>
      </c>
      <c r="G38">
        <v>2.589</v>
      </c>
      <c r="H38">
        <v>33.896999999999998</v>
      </c>
      <c r="I38" s="10">
        <f t="shared" si="0"/>
        <v>87.759332999999998</v>
      </c>
      <c r="J38">
        <v>0.41299999999999998</v>
      </c>
      <c r="K38">
        <v>256.34399999999999</v>
      </c>
      <c r="L38" s="10">
        <f t="shared" si="1"/>
        <v>105.87007199999999</v>
      </c>
      <c r="M38" s="11">
        <f t="shared" si="2"/>
        <v>84.999575754979844</v>
      </c>
      <c r="N38">
        <v>2.6339999999999999</v>
      </c>
      <c r="O38">
        <v>38.134</v>
      </c>
      <c r="P38" s="10">
        <f t="shared" si="3"/>
        <v>100.44495599999999</v>
      </c>
      <c r="Q38">
        <v>1.6040000000000001</v>
      </c>
      <c r="R38">
        <v>256.10899999999998</v>
      </c>
      <c r="S38" s="10">
        <f t="shared" si="4"/>
        <v>410.79883599999999</v>
      </c>
      <c r="T38" s="11">
        <f t="shared" si="5"/>
        <v>46.149578732331676</v>
      </c>
    </row>
    <row r="39" spans="1:21" x14ac:dyDescent="0.2">
      <c r="A39" s="13">
        <v>143</v>
      </c>
      <c r="B39" s="13">
        <v>20210227</v>
      </c>
      <c r="C39" s="13">
        <v>3</v>
      </c>
      <c r="D39" s="13">
        <v>2</v>
      </c>
      <c r="E39" s="13">
        <v>2</v>
      </c>
      <c r="F39" s="13">
        <v>13</v>
      </c>
      <c r="G39" s="13">
        <v>3.048</v>
      </c>
      <c r="H39" s="13">
        <v>55.905999999999999</v>
      </c>
      <c r="I39" s="13">
        <f t="shared" si="0"/>
        <v>170.401488</v>
      </c>
      <c r="J39" s="13">
        <v>0.69499999999999995</v>
      </c>
      <c r="K39" s="13">
        <v>382.73200000000003</v>
      </c>
      <c r="L39" s="13">
        <f t="shared" si="1"/>
        <v>265.99874</v>
      </c>
      <c r="M39" s="14">
        <f t="shared" si="2"/>
        <v>154.0488723258737</v>
      </c>
      <c r="N39" s="13">
        <v>3.0680000000000001</v>
      </c>
      <c r="O39" s="13">
        <v>95.04</v>
      </c>
      <c r="P39" s="13">
        <f t="shared" si="3"/>
        <v>291.58272000000005</v>
      </c>
      <c r="Q39" s="13">
        <v>2.0270000000000001</v>
      </c>
      <c r="R39" s="13">
        <v>455.096</v>
      </c>
      <c r="S39" s="13">
        <f t="shared" si="4"/>
        <v>922.47959200000003</v>
      </c>
      <c r="T39" s="14">
        <f t="shared" si="5"/>
        <v>125.05185059390763</v>
      </c>
      <c r="U39" t="s">
        <v>31</v>
      </c>
    </row>
    <row r="40" spans="1:21" x14ac:dyDescent="0.2">
      <c r="A40" s="13">
        <v>144</v>
      </c>
      <c r="B40" s="13">
        <v>20210227</v>
      </c>
      <c r="C40" s="13">
        <v>3</v>
      </c>
      <c r="D40" s="13">
        <v>2</v>
      </c>
      <c r="E40" s="13">
        <v>3</v>
      </c>
      <c r="F40" s="13">
        <v>13</v>
      </c>
      <c r="G40" s="13">
        <v>8.4339999999999993</v>
      </c>
      <c r="H40" s="13">
        <v>38.408999999999999</v>
      </c>
      <c r="I40" s="13">
        <f t="shared" si="0"/>
        <v>323.94150599999995</v>
      </c>
      <c r="J40" s="13">
        <v>1.575</v>
      </c>
      <c r="K40" s="13">
        <v>255.011</v>
      </c>
      <c r="L40" s="13">
        <f t="shared" si="1"/>
        <v>401.64232499999997</v>
      </c>
      <c r="M40" s="14">
        <f t="shared" si="2"/>
        <v>310.16319020895924</v>
      </c>
      <c r="N40" s="13">
        <v>4.4409999999999998</v>
      </c>
      <c r="O40" s="13">
        <v>49.786000000000001</v>
      </c>
      <c r="P40" s="13">
        <f t="shared" si="3"/>
        <v>221.099626</v>
      </c>
      <c r="Q40" s="13">
        <v>2.6240000000000001</v>
      </c>
      <c r="R40" s="13">
        <v>208.57900000000001</v>
      </c>
      <c r="S40" s="13">
        <f t="shared" si="4"/>
        <v>547.31129600000008</v>
      </c>
      <c r="T40" s="14">
        <f t="shared" si="5"/>
        <v>118.8232397448124</v>
      </c>
      <c r="U40" t="s">
        <v>32</v>
      </c>
    </row>
    <row r="41" spans="1:21" x14ac:dyDescent="0.2">
      <c r="A41" s="13">
        <v>145</v>
      </c>
      <c r="B41" s="13">
        <v>20210227</v>
      </c>
      <c r="C41" s="13">
        <v>3</v>
      </c>
      <c r="D41" s="13">
        <v>2</v>
      </c>
      <c r="E41" s="13">
        <v>4</v>
      </c>
      <c r="F41" s="13">
        <v>13</v>
      </c>
      <c r="G41" s="13">
        <v>1.8620000000000001</v>
      </c>
      <c r="H41" s="13">
        <v>30.984000000000002</v>
      </c>
      <c r="I41" s="13">
        <f t="shared" si="0"/>
        <v>57.692208000000008</v>
      </c>
      <c r="J41" s="13">
        <v>0.36</v>
      </c>
      <c r="K41" s="13">
        <v>217.93600000000001</v>
      </c>
      <c r="L41" s="13">
        <f t="shared" si="1"/>
        <v>78.456959999999995</v>
      </c>
      <c r="M41" s="14">
        <f t="shared" si="2"/>
        <v>54.250816220463015</v>
      </c>
      <c r="N41" s="13">
        <v>2.133</v>
      </c>
      <c r="O41" s="13">
        <v>41.822000000000003</v>
      </c>
      <c r="P41" s="13">
        <f t="shared" si="3"/>
        <v>89.206326000000004</v>
      </c>
      <c r="Q41" s="13">
        <v>1.629</v>
      </c>
      <c r="R41" s="13">
        <v>188.59</v>
      </c>
      <c r="S41" s="13">
        <f t="shared" si="4"/>
        <v>307.21311000000003</v>
      </c>
      <c r="T41" s="14">
        <f t="shared" si="5"/>
        <v>27.084611999345896</v>
      </c>
    </row>
    <row r="42" spans="1:21" x14ac:dyDescent="0.2">
      <c r="A42" s="10">
        <v>146</v>
      </c>
      <c r="B42" s="10">
        <v>20210227</v>
      </c>
      <c r="C42" s="10">
        <v>3</v>
      </c>
      <c r="D42" s="10">
        <v>2</v>
      </c>
      <c r="E42" s="10">
        <v>5</v>
      </c>
      <c r="F42" s="10">
        <v>14</v>
      </c>
      <c r="G42">
        <v>4.2229999999999999</v>
      </c>
      <c r="H42">
        <v>30.788</v>
      </c>
      <c r="I42" s="10">
        <f t="shared" si="0"/>
        <v>130.01772399999999</v>
      </c>
      <c r="J42">
        <v>0.54800000000000004</v>
      </c>
      <c r="K42">
        <v>338.41899999999998</v>
      </c>
      <c r="L42" s="10">
        <f t="shared" si="1"/>
        <v>185.45361199999999</v>
      </c>
      <c r="M42" s="11">
        <f t="shared" si="2"/>
        <v>124.46964815672021</v>
      </c>
      <c r="N42">
        <v>2.931</v>
      </c>
      <c r="O42">
        <v>44.136000000000003</v>
      </c>
      <c r="P42" s="10">
        <f t="shared" si="3"/>
        <v>129.362616</v>
      </c>
      <c r="Q42">
        <v>1.8260000000000001</v>
      </c>
      <c r="R42">
        <v>298.65699999999998</v>
      </c>
      <c r="S42" s="10">
        <f t="shared" si="4"/>
        <v>545.34768199999996</v>
      </c>
      <c r="T42" s="11">
        <f t="shared" si="5"/>
        <v>57.227441012568704</v>
      </c>
    </row>
    <row r="43" spans="1:21" x14ac:dyDescent="0.2">
      <c r="A43" s="13">
        <v>147</v>
      </c>
      <c r="B43" s="13">
        <v>20210227</v>
      </c>
      <c r="C43" s="13">
        <v>3</v>
      </c>
      <c r="D43" s="13">
        <v>2</v>
      </c>
      <c r="E43" s="13">
        <v>6</v>
      </c>
      <c r="F43" s="13">
        <v>13</v>
      </c>
      <c r="G43" s="13">
        <v>6.7329999999999997</v>
      </c>
      <c r="H43" s="13">
        <v>46.069000000000003</v>
      </c>
      <c r="I43" s="13">
        <f t="shared" si="0"/>
        <v>310.18257699999998</v>
      </c>
      <c r="J43" s="13">
        <v>1.377</v>
      </c>
      <c r="K43" s="13">
        <v>312.74099999999999</v>
      </c>
      <c r="L43" s="13">
        <f t="shared" si="1"/>
        <v>430.64435699999996</v>
      </c>
      <c r="M43" s="14">
        <f t="shared" si="2"/>
        <v>289.37216667263152</v>
      </c>
      <c r="N43" s="13">
        <v>3.9</v>
      </c>
      <c r="O43" s="13">
        <v>62.615000000000002</v>
      </c>
      <c r="P43" s="13">
        <f t="shared" si="3"/>
        <v>244.1985</v>
      </c>
      <c r="Q43" s="13">
        <v>2.419</v>
      </c>
      <c r="R43" s="13">
        <v>336.61399999999998</v>
      </c>
      <c r="S43" s="13">
        <f t="shared" si="4"/>
        <v>814.2692659999999</v>
      </c>
      <c r="T43" s="14">
        <f t="shared" si="5"/>
        <v>113.92437121452997</v>
      </c>
    </row>
    <row r="44" spans="1:21" x14ac:dyDescent="0.2">
      <c r="A44" s="10">
        <v>148</v>
      </c>
      <c r="B44" s="10">
        <v>20210326</v>
      </c>
      <c r="C44" s="10">
        <v>4</v>
      </c>
      <c r="D44" s="10">
        <v>1</v>
      </c>
      <c r="E44" s="10">
        <v>1</v>
      </c>
      <c r="F44" s="10">
        <v>14</v>
      </c>
      <c r="G44">
        <v>7.8159999999999998</v>
      </c>
      <c r="H44">
        <v>32.200000000000003</v>
      </c>
      <c r="I44" s="10">
        <f t="shared" si="0"/>
        <v>251.67520000000002</v>
      </c>
      <c r="J44">
        <v>0.97599999999999998</v>
      </c>
      <c r="K44">
        <v>338.654</v>
      </c>
      <c r="L44" s="10">
        <f t="shared" si="1"/>
        <v>330.52630399999998</v>
      </c>
      <c r="M44" s="11">
        <f t="shared" si="2"/>
        <v>243.39008853531038</v>
      </c>
      <c r="N44">
        <v>2.6230000000000002</v>
      </c>
      <c r="O44">
        <v>43.665999999999997</v>
      </c>
      <c r="P44" s="10">
        <f t="shared" si="3"/>
        <v>114.535918</v>
      </c>
      <c r="Q44">
        <v>1.764</v>
      </c>
      <c r="R44">
        <v>235.88499999999999</v>
      </c>
      <c r="S44" s="10">
        <f t="shared" si="4"/>
        <v>416.10113999999999</v>
      </c>
      <c r="T44" s="11">
        <f t="shared" si="5"/>
        <v>46.029958735556832</v>
      </c>
      <c r="U44" t="s">
        <v>31</v>
      </c>
    </row>
    <row r="45" spans="1:21" x14ac:dyDescent="0.2">
      <c r="A45" s="10">
        <v>149</v>
      </c>
      <c r="B45" s="10">
        <v>20210326</v>
      </c>
      <c r="C45" s="10">
        <v>4</v>
      </c>
      <c r="D45" s="10">
        <v>1</v>
      </c>
      <c r="E45" s="10">
        <v>2</v>
      </c>
      <c r="F45" s="10">
        <v>14</v>
      </c>
      <c r="G45">
        <v>9.5269999999999992</v>
      </c>
      <c r="H45">
        <v>31.111000000000001</v>
      </c>
      <c r="I45" s="10">
        <f t="shared" si="0"/>
        <v>296.394497</v>
      </c>
      <c r="J45">
        <v>1.252</v>
      </c>
      <c r="K45">
        <v>311.21100000000001</v>
      </c>
      <c r="L45" s="10">
        <f t="shared" si="1"/>
        <v>389.63617200000004</v>
      </c>
      <c r="M45" s="11">
        <f t="shared" si="2"/>
        <v>286.03804662183148</v>
      </c>
      <c r="N45">
        <v>4.5650000000000004</v>
      </c>
      <c r="O45">
        <v>45.283999999999999</v>
      </c>
      <c r="P45" s="10">
        <f t="shared" si="3"/>
        <v>206.72146000000001</v>
      </c>
      <c r="Q45">
        <v>1.853</v>
      </c>
      <c r="R45">
        <v>303.60000000000002</v>
      </c>
      <c r="S45" s="10">
        <f t="shared" si="4"/>
        <v>562.57080000000008</v>
      </c>
      <c r="T45" s="11">
        <f t="shared" si="5"/>
        <v>144.33941044612024</v>
      </c>
    </row>
    <row r="46" spans="1:21" x14ac:dyDescent="0.2">
      <c r="A46" s="10">
        <v>150</v>
      </c>
      <c r="B46" s="10">
        <v>20210326</v>
      </c>
      <c r="C46" s="10">
        <v>4</v>
      </c>
      <c r="D46" s="10">
        <v>1</v>
      </c>
      <c r="E46" s="10">
        <v>3</v>
      </c>
      <c r="F46" s="10">
        <v>14</v>
      </c>
      <c r="G46">
        <v>5.8259999999999996</v>
      </c>
      <c r="H46">
        <v>46.069000000000003</v>
      </c>
      <c r="I46" s="10">
        <f t="shared" si="0"/>
        <v>268.39799399999998</v>
      </c>
      <c r="J46">
        <v>1.0509999999999999</v>
      </c>
      <c r="K46">
        <v>303.18799999999999</v>
      </c>
      <c r="L46" s="10">
        <f t="shared" si="1"/>
        <v>318.65058799999997</v>
      </c>
      <c r="M46" s="11">
        <f t="shared" si="2"/>
        <v>259.3940434829787</v>
      </c>
      <c r="N46">
        <v>2.5910000000000002</v>
      </c>
      <c r="O46">
        <v>65.665000000000006</v>
      </c>
      <c r="P46" s="10">
        <f t="shared" si="3"/>
        <v>170.13801500000002</v>
      </c>
      <c r="Q46">
        <v>1.3520000000000001</v>
      </c>
      <c r="R46">
        <v>384.517</v>
      </c>
      <c r="S46" s="10">
        <f t="shared" si="4"/>
        <v>519.866984</v>
      </c>
      <c r="T46" s="11">
        <f t="shared" si="5"/>
        <v>98.114152049838168</v>
      </c>
    </row>
    <row r="47" spans="1:21" x14ac:dyDescent="0.2">
      <c r="A47" s="10">
        <v>151</v>
      </c>
      <c r="B47" s="10">
        <v>20210326</v>
      </c>
      <c r="C47" s="10">
        <v>4</v>
      </c>
      <c r="D47" s="10">
        <v>1</v>
      </c>
      <c r="E47" s="10">
        <v>4</v>
      </c>
      <c r="F47" s="10">
        <v>14</v>
      </c>
      <c r="G47">
        <v>5.9939999999999998</v>
      </c>
      <c r="H47">
        <v>41.664999999999999</v>
      </c>
      <c r="I47" s="10">
        <f t="shared" si="0"/>
        <v>249.74000999999998</v>
      </c>
      <c r="J47">
        <v>0.98199999999999998</v>
      </c>
      <c r="K47">
        <v>321.07799999999997</v>
      </c>
      <c r="L47" s="10">
        <f t="shared" si="1"/>
        <v>315.29859599999997</v>
      </c>
      <c r="M47" s="11">
        <f t="shared" si="2"/>
        <v>239.96416390232378</v>
      </c>
      <c r="N47">
        <v>3.4870000000000001</v>
      </c>
      <c r="O47">
        <v>54.826999999999998</v>
      </c>
      <c r="P47" s="10">
        <f t="shared" si="3"/>
        <v>191.181749</v>
      </c>
      <c r="Q47">
        <v>1.605</v>
      </c>
      <c r="R47">
        <v>295.53800000000001</v>
      </c>
      <c r="S47" s="10">
        <f t="shared" si="4"/>
        <v>474.33849000000004</v>
      </c>
      <c r="T47" s="11">
        <f t="shared" si="5"/>
        <v>126.68683751358269</v>
      </c>
      <c r="U47" t="s">
        <v>33</v>
      </c>
    </row>
    <row r="48" spans="1:21" x14ac:dyDescent="0.2">
      <c r="A48" s="10">
        <v>152</v>
      </c>
      <c r="B48" s="10">
        <v>20210326</v>
      </c>
      <c r="C48" s="10">
        <v>4</v>
      </c>
      <c r="D48" s="10">
        <v>1</v>
      </c>
      <c r="E48" s="10">
        <v>5</v>
      </c>
      <c r="F48">
        <v>14</v>
      </c>
      <c r="G48">
        <v>4.9749999999999996</v>
      </c>
      <c r="H48">
        <v>39.545999999999999</v>
      </c>
      <c r="I48" s="10">
        <f t="shared" si="0"/>
        <v>196.74134999999998</v>
      </c>
      <c r="J48">
        <v>0.86199999999999999</v>
      </c>
      <c r="K48">
        <v>297.19499999999999</v>
      </c>
      <c r="L48" s="10">
        <f t="shared" si="1"/>
        <v>256.18209000000002</v>
      </c>
      <c r="M48" s="11">
        <f t="shared" si="2"/>
        <v>187.61791655356703</v>
      </c>
      <c r="N48">
        <v>2.3919999999999999</v>
      </c>
      <c r="O48">
        <v>43.351999999999997</v>
      </c>
      <c r="P48" s="10">
        <f t="shared" si="3"/>
        <v>103.69798399999999</v>
      </c>
      <c r="Q48">
        <v>1.355</v>
      </c>
      <c r="R48">
        <v>421.88499999999999</v>
      </c>
      <c r="S48" s="10">
        <f t="shared" si="4"/>
        <v>571.65417500000001</v>
      </c>
      <c r="T48" s="11">
        <f t="shared" si="5"/>
        <v>50.104673001402787</v>
      </c>
    </row>
    <row r="49" spans="1:21" x14ac:dyDescent="0.2">
      <c r="A49" s="10">
        <v>153</v>
      </c>
      <c r="B49" s="10">
        <v>20210326</v>
      </c>
      <c r="C49" s="10">
        <v>4</v>
      </c>
      <c r="D49" s="10">
        <v>1</v>
      </c>
      <c r="E49" s="10">
        <v>6</v>
      </c>
      <c r="F49" s="10">
        <v>14</v>
      </c>
      <c r="G49">
        <v>10.228</v>
      </c>
      <c r="H49">
        <v>25.893000000000001</v>
      </c>
      <c r="I49" s="10">
        <f t="shared" si="0"/>
        <v>264.83360399999998</v>
      </c>
      <c r="J49">
        <v>1.2250000000000001</v>
      </c>
      <c r="K49">
        <v>279.50099999999998</v>
      </c>
      <c r="L49" s="10">
        <f t="shared" si="1"/>
        <v>342.38872500000002</v>
      </c>
      <c r="M49" s="11">
        <f t="shared" si="2"/>
        <v>256.91534137400629</v>
      </c>
      <c r="N49">
        <v>4.1920000000000002</v>
      </c>
      <c r="O49">
        <v>48.726999999999997</v>
      </c>
      <c r="P49" s="10">
        <f t="shared" si="3"/>
        <v>204.26358400000001</v>
      </c>
      <c r="Q49">
        <v>1.8109999999999999</v>
      </c>
      <c r="R49">
        <v>298.637</v>
      </c>
      <c r="S49" s="10">
        <f t="shared" si="4"/>
        <v>540.83160699999996</v>
      </c>
      <c r="T49" s="11">
        <f t="shared" si="5"/>
        <v>138.64015934023851</v>
      </c>
    </row>
    <row r="50" spans="1:21" x14ac:dyDescent="0.2">
      <c r="A50" s="10">
        <v>154</v>
      </c>
      <c r="B50" s="10">
        <v>20210326</v>
      </c>
      <c r="C50" s="10">
        <v>4</v>
      </c>
      <c r="D50" s="10">
        <v>1</v>
      </c>
      <c r="E50" s="10">
        <v>7</v>
      </c>
      <c r="F50" s="10">
        <v>14</v>
      </c>
      <c r="G50">
        <v>10.746</v>
      </c>
      <c r="H50">
        <v>21.146000000000001</v>
      </c>
      <c r="I50" s="10">
        <f t="shared" si="0"/>
        <v>227.23491600000003</v>
      </c>
      <c r="J50">
        <v>1.1140000000000001</v>
      </c>
      <c r="K50">
        <v>293.40899999999999</v>
      </c>
      <c r="L50" s="10">
        <f t="shared" si="1"/>
        <v>326.85762600000004</v>
      </c>
      <c r="M50" s="11">
        <f t="shared" si="2"/>
        <v>219.49746425055187</v>
      </c>
      <c r="N50">
        <v>3.613</v>
      </c>
      <c r="O50">
        <v>39.134</v>
      </c>
      <c r="P50" s="10">
        <f t="shared" si="3"/>
        <v>141.391142</v>
      </c>
      <c r="Q50">
        <v>2.1459999999999999</v>
      </c>
      <c r="R50">
        <v>266.34899999999999</v>
      </c>
      <c r="S50" s="10">
        <f t="shared" si="4"/>
        <v>571.58495399999993</v>
      </c>
      <c r="T50" s="11">
        <f t="shared" si="5"/>
        <v>67.297421784310018</v>
      </c>
    </row>
    <row r="51" spans="1:21" x14ac:dyDescent="0.2">
      <c r="A51" s="10">
        <v>155</v>
      </c>
      <c r="B51" s="10">
        <v>20210326</v>
      </c>
      <c r="C51" s="10">
        <v>4</v>
      </c>
      <c r="D51" s="10">
        <v>1</v>
      </c>
      <c r="E51" s="10">
        <v>8</v>
      </c>
      <c r="F51" s="10">
        <v>14</v>
      </c>
      <c r="G51">
        <v>7.9329999999999998</v>
      </c>
      <c r="H51">
        <v>24.893000000000001</v>
      </c>
      <c r="I51" s="10">
        <f t="shared" si="0"/>
        <v>197.476169</v>
      </c>
      <c r="J51">
        <v>1.383</v>
      </c>
      <c r="K51">
        <v>206.38200000000001</v>
      </c>
      <c r="L51" s="10">
        <f t="shared" si="1"/>
        <v>285.42630600000001</v>
      </c>
      <c r="M51" s="11">
        <f t="shared" si="2"/>
        <v>185.41294334808171</v>
      </c>
      <c r="N51">
        <v>3.9990000000000001</v>
      </c>
      <c r="O51">
        <v>32.749000000000002</v>
      </c>
      <c r="P51" s="10">
        <f t="shared" si="3"/>
        <v>130.96325100000001</v>
      </c>
      <c r="Q51">
        <v>1.694</v>
      </c>
      <c r="R51">
        <v>278.20699999999999</v>
      </c>
      <c r="S51" s="10">
        <f t="shared" si="4"/>
        <v>471.28265799999997</v>
      </c>
      <c r="T51" s="11">
        <f t="shared" si="5"/>
        <v>85.557844535989886</v>
      </c>
    </row>
    <row r="52" spans="1:21" x14ac:dyDescent="0.2">
      <c r="A52" s="13">
        <v>156</v>
      </c>
      <c r="B52" s="13">
        <v>20210326</v>
      </c>
      <c r="C52" s="13">
        <v>4</v>
      </c>
      <c r="D52" s="13">
        <v>1</v>
      </c>
      <c r="E52" s="13">
        <v>9</v>
      </c>
      <c r="F52" s="13">
        <v>13</v>
      </c>
      <c r="G52" s="13">
        <v>5.6360000000000001</v>
      </c>
      <c r="H52" s="13">
        <v>58.906999999999996</v>
      </c>
      <c r="I52" s="13">
        <f t="shared" si="0"/>
        <v>331.99985199999998</v>
      </c>
      <c r="J52" s="13">
        <v>0.84599999999999997</v>
      </c>
      <c r="K52" s="13">
        <v>644.745</v>
      </c>
      <c r="L52" s="13">
        <f t="shared" si="1"/>
        <v>545.45426999999995</v>
      </c>
      <c r="M52" s="14">
        <f t="shared" si="2"/>
        <v>310.53664988418296</v>
      </c>
      <c r="N52" s="13">
        <v>3.0049999999999999</v>
      </c>
      <c r="O52" s="13">
        <v>68.263999999999996</v>
      </c>
      <c r="P52" s="13">
        <f t="shared" si="3"/>
        <v>205.13331999999997</v>
      </c>
      <c r="Q52" s="13">
        <v>1.6579999999999999</v>
      </c>
      <c r="R52" s="13">
        <v>377.161</v>
      </c>
      <c r="S52" s="13">
        <f t="shared" si="4"/>
        <v>625.33293800000001</v>
      </c>
      <c r="T52" s="14">
        <f t="shared" si="5"/>
        <v>112.27224746400252</v>
      </c>
    </row>
    <row r="53" spans="1:21" x14ac:dyDescent="0.2">
      <c r="A53" s="10">
        <v>157</v>
      </c>
      <c r="B53" s="10">
        <v>20210326</v>
      </c>
      <c r="C53" s="10">
        <v>4</v>
      </c>
      <c r="D53">
        <v>1</v>
      </c>
      <c r="E53">
        <v>10</v>
      </c>
      <c r="F53">
        <v>14</v>
      </c>
      <c r="G53">
        <v>13.202999999999999</v>
      </c>
      <c r="H53">
        <v>26.521000000000001</v>
      </c>
      <c r="I53" s="10">
        <f t="shared" si="0"/>
        <v>350.15676300000001</v>
      </c>
      <c r="J53">
        <v>1.629</v>
      </c>
      <c r="K53">
        <v>335.43700000000001</v>
      </c>
      <c r="L53" s="10">
        <f t="shared" si="1"/>
        <v>546.426873</v>
      </c>
      <c r="M53" s="11">
        <f t="shared" si="2"/>
        <v>333.3066173704114</v>
      </c>
      <c r="N53">
        <v>3.6539999999999999</v>
      </c>
      <c r="O53">
        <v>38.448</v>
      </c>
      <c r="P53" s="10">
        <f t="shared" si="3"/>
        <v>140.488992</v>
      </c>
      <c r="Q53">
        <v>2.1779999999999999</v>
      </c>
      <c r="R53">
        <v>258.83600000000001</v>
      </c>
      <c r="S53" s="10">
        <f t="shared" si="4"/>
        <v>563.74480800000003</v>
      </c>
      <c r="T53" s="11">
        <f t="shared" si="5"/>
        <v>66.649492510154801</v>
      </c>
      <c r="U53" t="s">
        <v>32</v>
      </c>
    </row>
    <row r="54" spans="1:21" x14ac:dyDescent="0.2">
      <c r="A54" s="10">
        <v>158</v>
      </c>
      <c r="B54" s="10">
        <v>20210326</v>
      </c>
      <c r="C54" s="10">
        <v>4</v>
      </c>
      <c r="D54">
        <v>1</v>
      </c>
      <c r="E54">
        <v>11</v>
      </c>
      <c r="F54">
        <v>14</v>
      </c>
      <c r="G54">
        <v>10.222</v>
      </c>
      <c r="H54">
        <v>31.306999999999999</v>
      </c>
      <c r="I54" s="10">
        <f t="shared" si="0"/>
        <v>320.02015399999999</v>
      </c>
      <c r="J54">
        <v>1.6839999999999999</v>
      </c>
      <c r="K54">
        <v>248.63499999999999</v>
      </c>
      <c r="L54" s="10">
        <f t="shared" si="1"/>
        <v>418.70133999999996</v>
      </c>
      <c r="M54" s="11">
        <f t="shared" si="2"/>
        <v>305.80471977108334</v>
      </c>
      <c r="N54">
        <v>3.657</v>
      </c>
      <c r="O54">
        <v>42.822000000000003</v>
      </c>
      <c r="P54" s="10">
        <f t="shared" si="3"/>
        <v>156.600054</v>
      </c>
      <c r="Q54">
        <v>2.0939999999999999</v>
      </c>
      <c r="R54">
        <v>257.65899999999999</v>
      </c>
      <c r="S54" s="10">
        <f t="shared" si="4"/>
        <v>539.53794599999992</v>
      </c>
      <c r="T54" s="11">
        <f t="shared" si="5"/>
        <v>80.27164496792453</v>
      </c>
    </row>
    <row r="55" spans="1:21" x14ac:dyDescent="0.2">
      <c r="A55" s="13">
        <v>159</v>
      </c>
      <c r="B55" s="13">
        <v>20210326</v>
      </c>
      <c r="C55" s="13">
        <v>4</v>
      </c>
      <c r="D55" s="13">
        <v>1</v>
      </c>
      <c r="E55" s="13">
        <v>12</v>
      </c>
      <c r="F55" s="13">
        <v>13</v>
      </c>
      <c r="G55" s="13">
        <v>6.3780000000000001</v>
      </c>
      <c r="H55" s="13">
        <v>47.942</v>
      </c>
      <c r="I55" s="13">
        <f t="shared" si="0"/>
        <v>305.77407599999998</v>
      </c>
      <c r="J55" s="13">
        <v>1.1579999999999999</v>
      </c>
      <c r="K55" s="13">
        <v>434.185</v>
      </c>
      <c r="L55" s="13">
        <f t="shared" si="1"/>
        <v>502.78622999999999</v>
      </c>
      <c r="M55" s="14">
        <f t="shared" si="2"/>
        <v>281.32015272613353</v>
      </c>
      <c r="N55" s="13">
        <v>3.1890000000000001</v>
      </c>
      <c r="O55" s="13">
        <v>73.61</v>
      </c>
      <c r="P55" s="13">
        <f t="shared" si="3"/>
        <v>234.74229</v>
      </c>
      <c r="Q55" s="13">
        <v>1.9510000000000001</v>
      </c>
      <c r="R55" s="13">
        <v>348.48200000000003</v>
      </c>
      <c r="S55" s="13">
        <f t="shared" si="4"/>
        <v>679.88838200000009</v>
      </c>
      <c r="T55" s="14">
        <f t="shared" si="5"/>
        <v>115.53333516967896</v>
      </c>
    </row>
    <row r="56" spans="1:21" x14ac:dyDescent="0.2">
      <c r="A56" s="13">
        <v>160</v>
      </c>
      <c r="B56" s="13">
        <v>20210326</v>
      </c>
      <c r="C56" s="13">
        <v>4</v>
      </c>
      <c r="D56" s="13">
        <v>1</v>
      </c>
      <c r="E56" s="13">
        <v>13</v>
      </c>
      <c r="F56" s="13">
        <v>13</v>
      </c>
      <c r="G56" s="13">
        <v>6.508</v>
      </c>
      <c r="H56" s="13">
        <v>47.372999999999998</v>
      </c>
      <c r="I56" s="13">
        <f t="shared" si="0"/>
        <v>308.30348399999997</v>
      </c>
      <c r="J56" s="13">
        <v>0.875</v>
      </c>
      <c r="K56" s="13">
        <v>489.64</v>
      </c>
      <c r="L56" s="13">
        <f t="shared" si="1"/>
        <v>428.435</v>
      </c>
      <c r="M56" s="14">
        <f t="shared" si="2"/>
        <v>295.43571338300166</v>
      </c>
      <c r="N56" s="13">
        <v>2.875</v>
      </c>
      <c r="O56" s="13">
        <v>54.317</v>
      </c>
      <c r="P56" s="13">
        <f t="shared" si="3"/>
        <v>156.16137499999999</v>
      </c>
      <c r="Q56" s="13">
        <v>1.161</v>
      </c>
      <c r="R56" s="13">
        <v>493.779</v>
      </c>
      <c r="S56" s="13">
        <f t="shared" si="4"/>
        <v>573.27741900000001</v>
      </c>
      <c r="T56" s="14">
        <f t="shared" si="5"/>
        <v>104.60630957466628</v>
      </c>
    </row>
    <row r="57" spans="1:21" x14ac:dyDescent="0.2">
      <c r="A57" s="10">
        <v>161</v>
      </c>
      <c r="B57" s="10">
        <v>20210326</v>
      </c>
      <c r="C57" s="10">
        <v>4</v>
      </c>
      <c r="D57">
        <v>1</v>
      </c>
      <c r="E57">
        <v>14</v>
      </c>
      <c r="F57">
        <v>14</v>
      </c>
      <c r="G57">
        <v>6.2560000000000002</v>
      </c>
      <c r="H57">
        <v>18.536999999999999</v>
      </c>
      <c r="I57" s="10">
        <f t="shared" si="0"/>
        <v>115.967472</v>
      </c>
      <c r="J57">
        <v>0.66900000000000004</v>
      </c>
      <c r="K57">
        <v>243.45699999999999</v>
      </c>
      <c r="L57" s="10">
        <f t="shared" si="1"/>
        <v>162.87273300000001</v>
      </c>
      <c r="M57" s="11">
        <f t="shared" si="2"/>
        <v>112.10172941082607</v>
      </c>
      <c r="N57">
        <v>2.5489999999999999</v>
      </c>
      <c r="O57">
        <v>42.723999999999997</v>
      </c>
      <c r="P57" s="10">
        <f t="shared" si="3"/>
        <v>108.90347599999998</v>
      </c>
      <c r="Q57">
        <v>1.157</v>
      </c>
      <c r="R57">
        <v>399.52300000000002</v>
      </c>
      <c r="S57" s="10">
        <f t="shared" si="4"/>
        <v>462.24811100000005</v>
      </c>
      <c r="T57" s="11">
        <f t="shared" si="5"/>
        <v>66.59311025979332</v>
      </c>
    </row>
    <row r="58" spans="1:21" x14ac:dyDescent="0.2">
      <c r="A58" s="10">
        <v>162</v>
      </c>
      <c r="B58" s="10">
        <v>20210326</v>
      </c>
      <c r="C58" s="10">
        <v>4</v>
      </c>
      <c r="D58">
        <v>1</v>
      </c>
      <c r="E58">
        <v>15</v>
      </c>
      <c r="F58">
        <v>14</v>
      </c>
      <c r="G58">
        <v>9.2119999999999997</v>
      </c>
      <c r="H58">
        <v>24.03</v>
      </c>
      <c r="I58" s="10">
        <f t="shared" si="0"/>
        <v>221.36436</v>
      </c>
      <c r="J58">
        <v>1.25</v>
      </c>
      <c r="K58">
        <v>236.86600000000001</v>
      </c>
      <c r="L58" s="10">
        <f t="shared" si="1"/>
        <v>296.08250000000004</v>
      </c>
      <c r="M58" s="11">
        <f t="shared" si="2"/>
        <v>212.92839566971753</v>
      </c>
      <c r="N58">
        <v>3.5419999999999998</v>
      </c>
      <c r="O58">
        <v>31.777999999999999</v>
      </c>
      <c r="P58" s="10">
        <f t="shared" si="3"/>
        <v>112.55767599999999</v>
      </c>
      <c r="Q58">
        <v>1.5409999999999999</v>
      </c>
      <c r="R58">
        <v>244.69200000000001</v>
      </c>
      <c r="S58" s="10">
        <f t="shared" si="4"/>
        <v>377.07037200000002</v>
      </c>
      <c r="T58" s="11">
        <f t="shared" si="5"/>
        <v>73.078428728857659</v>
      </c>
    </row>
    <row r="59" spans="1:21" x14ac:dyDescent="0.2">
      <c r="A59" s="10">
        <v>163</v>
      </c>
      <c r="B59" s="10">
        <v>20210326</v>
      </c>
      <c r="C59" s="10">
        <v>4</v>
      </c>
      <c r="D59">
        <v>1</v>
      </c>
      <c r="E59">
        <v>16</v>
      </c>
      <c r="F59">
        <v>14</v>
      </c>
      <c r="G59">
        <v>5.617</v>
      </c>
      <c r="H59">
        <v>33.896999999999998</v>
      </c>
      <c r="I59" s="10">
        <f t="shared" si="0"/>
        <v>190.399449</v>
      </c>
      <c r="J59">
        <v>0.73699999999999999</v>
      </c>
      <c r="K59">
        <v>340.596</v>
      </c>
      <c r="L59" s="10">
        <f t="shared" si="1"/>
        <v>251.01925199999999</v>
      </c>
      <c r="M59" s="11">
        <f t="shared" si="2"/>
        <v>183.69962453923881</v>
      </c>
      <c r="N59">
        <v>3.69</v>
      </c>
      <c r="O59">
        <v>41.4</v>
      </c>
      <c r="P59" s="10">
        <f t="shared" si="3"/>
        <v>152.76599999999999</v>
      </c>
      <c r="Q59">
        <v>1.57</v>
      </c>
      <c r="R59">
        <v>301.67700000000002</v>
      </c>
      <c r="S59" s="10">
        <f t="shared" si="4"/>
        <v>473.63289000000003</v>
      </c>
      <c r="T59" s="11">
        <f t="shared" si="5"/>
        <v>101.72849285953043</v>
      </c>
    </row>
    <row r="60" spans="1:21" x14ac:dyDescent="0.2">
      <c r="A60" s="10">
        <v>164</v>
      </c>
      <c r="B60" s="10">
        <v>20210326</v>
      </c>
      <c r="C60" s="10">
        <v>4</v>
      </c>
      <c r="D60">
        <v>1</v>
      </c>
      <c r="E60">
        <v>17</v>
      </c>
      <c r="F60">
        <v>14</v>
      </c>
      <c r="G60">
        <v>4.8639999999999999</v>
      </c>
      <c r="H60">
        <v>25.010999999999999</v>
      </c>
      <c r="I60" s="10">
        <f t="shared" si="0"/>
        <v>121.653504</v>
      </c>
      <c r="J60">
        <v>0.70499999999999996</v>
      </c>
      <c r="K60">
        <v>239.33699999999999</v>
      </c>
      <c r="L60" s="10">
        <f t="shared" si="1"/>
        <v>168.73258499999997</v>
      </c>
      <c r="M60" s="11">
        <f t="shared" si="2"/>
        <v>116.15956068518518</v>
      </c>
      <c r="N60">
        <v>2.7410000000000001</v>
      </c>
      <c r="O60">
        <v>33.445999999999998</v>
      </c>
      <c r="P60" s="10">
        <f t="shared" si="3"/>
        <v>91.675485999999992</v>
      </c>
      <c r="Q60">
        <v>1.302</v>
      </c>
      <c r="R60">
        <v>315.27100000000002</v>
      </c>
      <c r="S60" s="10">
        <f t="shared" si="4"/>
        <v>410.48284200000006</v>
      </c>
      <c r="T60" s="11">
        <f t="shared" si="5"/>
        <v>53.840550033439186</v>
      </c>
    </row>
    <row r="61" spans="1:21" x14ac:dyDescent="0.2">
      <c r="A61" s="10">
        <v>165</v>
      </c>
      <c r="B61" s="10">
        <v>20210326</v>
      </c>
      <c r="C61" s="10">
        <v>4</v>
      </c>
      <c r="D61">
        <v>1</v>
      </c>
      <c r="E61">
        <v>18</v>
      </c>
      <c r="F61">
        <v>14</v>
      </c>
      <c r="G61">
        <v>8.0299999999999994</v>
      </c>
      <c r="H61">
        <v>25.010999999999999</v>
      </c>
      <c r="I61" s="10">
        <f t="shared" si="0"/>
        <v>200.83832999999998</v>
      </c>
      <c r="J61">
        <v>1.367</v>
      </c>
      <c r="K61">
        <v>249.90100000000001</v>
      </c>
      <c r="L61" s="10">
        <f t="shared" si="1"/>
        <v>341.614667</v>
      </c>
      <c r="M61" s="11">
        <f t="shared" si="2"/>
        <v>185.18197816262617</v>
      </c>
      <c r="N61">
        <v>5.1219999999999999</v>
      </c>
      <c r="O61">
        <v>29.581</v>
      </c>
      <c r="P61" s="10">
        <f t="shared" si="3"/>
        <v>151.513882</v>
      </c>
      <c r="Q61">
        <v>2.2229999999999999</v>
      </c>
      <c r="R61">
        <v>217.84800000000001</v>
      </c>
      <c r="S61" s="10">
        <f t="shared" si="4"/>
        <v>484.27610399999998</v>
      </c>
      <c r="T61" s="11">
        <f t="shared" si="5"/>
        <v>99.229417441782161</v>
      </c>
    </row>
    <row r="62" spans="1:21" x14ac:dyDescent="0.2">
      <c r="A62" s="10">
        <v>166</v>
      </c>
      <c r="B62" s="10">
        <v>20210326</v>
      </c>
      <c r="C62" s="10">
        <v>4</v>
      </c>
      <c r="D62">
        <v>1</v>
      </c>
      <c r="E62">
        <v>19</v>
      </c>
      <c r="F62">
        <v>14</v>
      </c>
      <c r="G62">
        <v>10.167999999999999</v>
      </c>
      <c r="H62">
        <v>29.189</v>
      </c>
      <c r="I62" s="10">
        <f t="shared" si="0"/>
        <v>296.79375199999998</v>
      </c>
      <c r="J62">
        <v>2.41</v>
      </c>
      <c r="K62">
        <v>167.81700000000001</v>
      </c>
      <c r="L62" s="10">
        <f t="shared" si="1"/>
        <v>404.43897000000004</v>
      </c>
      <c r="M62" s="11">
        <f t="shared" si="2"/>
        <v>274.12837221956602</v>
      </c>
      <c r="N62">
        <v>5.3460000000000001</v>
      </c>
      <c r="O62">
        <v>30.67</v>
      </c>
      <c r="P62" s="10">
        <f t="shared" si="3"/>
        <v>163.96182000000002</v>
      </c>
      <c r="Q62">
        <v>2.657</v>
      </c>
      <c r="R62">
        <v>181.666</v>
      </c>
      <c r="S62" s="10">
        <f t="shared" si="4"/>
        <v>482.68656199999998</v>
      </c>
      <c r="T62" s="11">
        <f t="shared" si="5"/>
        <v>99.223099523033738</v>
      </c>
    </row>
    <row r="63" spans="1:21" x14ac:dyDescent="0.2">
      <c r="A63" s="19">
        <v>112</v>
      </c>
      <c r="B63" s="19">
        <v>20210226</v>
      </c>
      <c r="C63" s="19">
        <v>1</v>
      </c>
      <c r="D63" s="19">
        <v>1</v>
      </c>
      <c r="E63" s="19">
        <v>8</v>
      </c>
      <c r="F63" s="19">
        <v>13</v>
      </c>
      <c r="G63" s="19">
        <v>1.1020000000000001</v>
      </c>
      <c r="H63" s="19">
        <v>43.401000000000003</v>
      </c>
      <c r="I63" s="19">
        <f t="shared" si="0"/>
        <v>47.827902000000009</v>
      </c>
      <c r="J63" s="19">
        <v>0.20499999999999999</v>
      </c>
      <c r="K63" s="19">
        <v>280.11900000000003</v>
      </c>
      <c r="L63" s="19">
        <f t="shared" si="1"/>
        <v>57.424395000000004</v>
      </c>
      <c r="M63" s="20">
        <f t="shared" si="2"/>
        <v>46.068435492624147</v>
      </c>
      <c r="N63" s="19">
        <v>1.389</v>
      </c>
      <c r="O63" s="19">
        <v>38.927999999999997</v>
      </c>
      <c r="P63" s="19">
        <f t="shared" si="3"/>
        <v>54.070991999999997</v>
      </c>
      <c r="Q63" s="19">
        <v>1.0429999999999999</v>
      </c>
      <c r="R63" s="19">
        <v>314.93799999999999</v>
      </c>
      <c r="S63" s="19">
        <f t="shared" si="4"/>
        <v>328.48033399999997</v>
      </c>
      <c r="T63" s="20">
        <f t="shared" si="5"/>
        <v>15.36874619232637</v>
      </c>
    </row>
    <row r="64" spans="1:21" x14ac:dyDescent="0.2">
      <c r="A64" s="21">
        <v>125</v>
      </c>
      <c r="B64" s="21">
        <v>20210307</v>
      </c>
      <c r="C64" s="21">
        <v>2</v>
      </c>
      <c r="D64" s="21">
        <v>1</v>
      </c>
      <c r="E64" s="21">
        <v>2</v>
      </c>
      <c r="F64" s="21">
        <v>14</v>
      </c>
      <c r="G64" s="21">
        <v>1.633</v>
      </c>
      <c r="H64" s="21">
        <v>26.481999999999999</v>
      </c>
      <c r="I64" s="22">
        <f t="shared" si="0"/>
        <v>43.245106</v>
      </c>
      <c r="J64" s="21">
        <v>0.317</v>
      </c>
      <c r="K64" s="21">
        <v>223.58500000000001</v>
      </c>
      <c r="L64" s="22">
        <f t="shared" si="1"/>
        <v>70.876445000000004</v>
      </c>
      <c r="M64" s="23">
        <f t="shared" si="2"/>
        <v>39.532665705341877</v>
      </c>
      <c r="N64" s="21">
        <v>1.593</v>
      </c>
      <c r="O64" s="21">
        <v>28.835999999999999</v>
      </c>
      <c r="P64" s="22">
        <f t="shared" si="3"/>
        <v>45.935747999999997</v>
      </c>
      <c r="Q64" s="21">
        <v>1.391</v>
      </c>
      <c r="R64" s="21">
        <v>211.6</v>
      </c>
      <c r="S64" s="22">
        <f t="shared" si="4"/>
        <v>294.3356</v>
      </c>
      <c r="T64" s="23">
        <f t="shared" si="5"/>
        <v>6.7439042437241454</v>
      </c>
    </row>
    <row r="66" spans="1:20" x14ac:dyDescent="0.2">
      <c r="A66" t="s">
        <v>51</v>
      </c>
      <c r="M66" s="24">
        <f>MEDIAN(M3:M62)</f>
        <v>184.44080135093247</v>
      </c>
      <c r="T66" s="24">
        <f>MEDIAN(T3:T62)</f>
        <v>85.564289845596775</v>
      </c>
    </row>
    <row r="67" spans="1:20" x14ac:dyDescent="0.2">
      <c r="A67" t="s">
        <v>50</v>
      </c>
      <c r="M67" s="24">
        <f>MEDIAN(M3:M21,M24,M26,M28:M36,M38,M42,M44:M51,M53:M54,M57:M62)</f>
        <v>179.601490682931</v>
      </c>
      <c r="T67" s="24">
        <f>MEDIAN(T3:T21,T24,T26,T28:T36,T38,T42,T44:T51,T53:T54,T57:T62)</f>
        <v>79.638289583824857</v>
      </c>
    </row>
  </sheetData>
  <mergeCells count="2">
    <mergeCell ref="H1:M1"/>
    <mergeCell ref="N1:T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41"/>
  <sheetViews>
    <sheetView workbookViewId="0">
      <selection activeCell="M3" sqref="M3:M133"/>
    </sheetView>
  </sheetViews>
  <sheetFormatPr baseColWidth="10" defaultColWidth="8.83203125" defaultRowHeight="15" x14ac:dyDescent="0.2"/>
  <sheetData>
    <row r="1" spans="1:21" x14ac:dyDescent="0.2">
      <c r="B1" s="1"/>
      <c r="C1" s="1"/>
      <c r="D1" s="2"/>
      <c r="E1" s="2"/>
      <c r="F1" s="2"/>
      <c r="G1" s="2"/>
      <c r="H1" s="46" t="s">
        <v>0</v>
      </c>
      <c r="I1" s="46"/>
      <c r="J1" s="46"/>
      <c r="K1" s="46"/>
      <c r="L1" s="46"/>
      <c r="M1" s="46"/>
      <c r="N1" s="47" t="s">
        <v>1</v>
      </c>
      <c r="O1" s="47"/>
      <c r="P1" s="47"/>
      <c r="Q1" s="47"/>
      <c r="R1" s="47"/>
      <c r="S1" s="47"/>
      <c r="T1" s="47"/>
    </row>
    <row r="2" spans="1:21" ht="80" x14ac:dyDescent="0.2">
      <c r="A2" t="s">
        <v>13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2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6" t="s">
        <v>12</v>
      </c>
      <c r="N2" s="7" t="s">
        <v>6</v>
      </c>
      <c r="O2" s="7" t="s">
        <v>7</v>
      </c>
      <c r="P2" s="7" t="s">
        <v>8</v>
      </c>
      <c r="Q2" s="7" t="s">
        <v>9</v>
      </c>
      <c r="R2" s="7" t="s">
        <v>10</v>
      </c>
      <c r="S2" s="7" t="s">
        <v>11</v>
      </c>
      <c r="T2" s="8" t="s">
        <v>12</v>
      </c>
    </row>
    <row r="3" spans="1:21" x14ac:dyDescent="0.2">
      <c r="A3">
        <v>167</v>
      </c>
      <c r="B3">
        <v>20210303</v>
      </c>
      <c r="C3">
        <v>1</v>
      </c>
      <c r="D3">
        <v>1</v>
      </c>
      <c r="E3">
        <v>1</v>
      </c>
      <c r="F3">
        <v>14</v>
      </c>
      <c r="G3">
        <v>5.7</v>
      </c>
      <c r="H3">
        <v>33.543999999999997</v>
      </c>
      <c r="I3" s="10">
        <f>G3*H3</f>
        <v>191.20079999999999</v>
      </c>
      <c r="J3">
        <v>0.82699999999999996</v>
      </c>
      <c r="K3">
        <v>286.62200000000001</v>
      </c>
      <c r="L3" s="10">
        <f>J3*K3</f>
        <v>237.036394</v>
      </c>
      <c r="M3" s="11">
        <f>I3-((L3-I3)/(K3-H3)*H3)</f>
        <v>185.12556167372904</v>
      </c>
      <c r="N3">
        <v>10.411</v>
      </c>
      <c r="O3">
        <v>38.31</v>
      </c>
      <c r="P3" s="10">
        <f>N3*O3</f>
        <v>398.84541000000002</v>
      </c>
      <c r="Q3">
        <v>3.9209999999999998</v>
      </c>
      <c r="R3">
        <v>370.334</v>
      </c>
      <c r="S3" s="10">
        <f>Q3*R3</f>
        <v>1452.079614</v>
      </c>
      <c r="T3" s="11">
        <f>P3-((S3-P3)/(R3-O3)*O3)</f>
        <v>277.3198505367082</v>
      </c>
    </row>
    <row r="4" spans="1:21" x14ac:dyDescent="0.2">
      <c r="A4">
        <v>168</v>
      </c>
      <c r="B4">
        <v>20210303</v>
      </c>
      <c r="C4">
        <v>1</v>
      </c>
      <c r="D4">
        <v>1</v>
      </c>
      <c r="E4">
        <v>2</v>
      </c>
      <c r="F4">
        <v>14</v>
      </c>
      <c r="G4">
        <v>4.6929999999999996</v>
      </c>
      <c r="H4">
        <v>26.619</v>
      </c>
      <c r="I4" s="10">
        <f t="shared" ref="I4:I66" si="0">G4*H4</f>
        <v>124.92296699999999</v>
      </c>
      <c r="J4">
        <v>1.952</v>
      </c>
      <c r="K4">
        <v>166.65899999999999</v>
      </c>
      <c r="L4" s="10">
        <f t="shared" ref="L4:L66" si="1">J4*K4</f>
        <v>325.31836799999996</v>
      </c>
      <c r="M4" s="11">
        <f t="shared" ref="M4:M66" si="2">I4-((L4-I4)/(K4-H4)*H4)</f>
        <v>86.831527559704355</v>
      </c>
      <c r="N4">
        <v>9.0299999999999994</v>
      </c>
      <c r="O4">
        <v>45.195999999999998</v>
      </c>
      <c r="P4" s="10">
        <f t="shared" ref="P4:P66" si="3">N4*O4</f>
        <v>408.11987999999997</v>
      </c>
      <c r="Q4">
        <v>3.5419999999999998</v>
      </c>
      <c r="R4">
        <v>346.5</v>
      </c>
      <c r="S4" s="10">
        <f t="shared" ref="S4:S66" si="4">Q4*R4</f>
        <v>1227.3029999999999</v>
      </c>
      <c r="T4" s="11">
        <f t="shared" ref="T4:T66" si="5">P4-((S4-P4)/(R4-O4)*O4)</f>
        <v>285.24132448291425</v>
      </c>
    </row>
    <row r="5" spans="1:21" x14ac:dyDescent="0.2">
      <c r="A5" s="13">
        <v>169</v>
      </c>
      <c r="B5" s="13">
        <v>20210303</v>
      </c>
      <c r="C5" s="13">
        <v>1</v>
      </c>
      <c r="D5" s="13">
        <v>1</v>
      </c>
      <c r="E5" s="13">
        <v>3</v>
      </c>
      <c r="F5" s="13">
        <v>13</v>
      </c>
      <c r="G5" s="13">
        <v>5.0119999999999996</v>
      </c>
      <c r="H5" s="13">
        <v>61.103999999999999</v>
      </c>
      <c r="I5" s="13">
        <f t="shared" si="0"/>
        <v>306.25324799999999</v>
      </c>
      <c r="J5" s="13">
        <v>1.036</v>
      </c>
      <c r="K5" s="13">
        <v>360.86</v>
      </c>
      <c r="L5" s="13">
        <f t="shared" si="1"/>
        <v>373.85096000000004</v>
      </c>
      <c r="M5" s="14">
        <f t="shared" si="2"/>
        <v>292.4737386855976</v>
      </c>
      <c r="N5" s="13">
        <v>10.708</v>
      </c>
      <c r="O5" s="13">
        <v>72.677999999999997</v>
      </c>
      <c r="P5" s="13">
        <f t="shared" si="3"/>
        <v>778.23602399999993</v>
      </c>
      <c r="Q5" s="13">
        <v>5.2009999999999996</v>
      </c>
      <c r="R5" s="13">
        <v>431.08499999999998</v>
      </c>
      <c r="S5" s="13">
        <f t="shared" si="4"/>
        <v>2242.0730849999995</v>
      </c>
      <c r="T5" s="14">
        <f t="shared" si="5"/>
        <v>481.39821134746251</v>
      </c>
    </row>
    <row r="6" spans="1:21" x14ac:dyDescent="0.2">
      <c r="A6" s="13">
        <v>170</v>
      </c>
      <c r="B6" s="13">
        <v>20210303</v>
      </c>
      <c r="C6" s="13">
        <v>1</v>
      </c>
      <c r="D6" s="13">
        <v>1</v>
      </c>
      <c r="E6" s="13">
        <v>4</v>
      </c>
      <c r="F6" s="13">
        <v>13</v>
      </c>
      <c r="G6" s="13">
        <v>6.7859999999999996</v>
      </c>
      <c r="H6" s="13">
        <v>42.076999999999998</v>
      </c>
      <c r="I6" s="13">
        <f t="shared" si="0"/>
        <v>285.53452199999998</v>
      </c>
      <c r="J6" s="13">
        <v>0.93400000000000005</v>
      </c>
      <c r="K6" s="13">
        <v>434.69499999999999</v>
      </c>
      <c r="L6" s="13">
        <f t="shared" si="1"/>
        <v>406.00513000000001</v>
      </c>
      <c r="M6" s="14">
        <f t="shared" si="2"/>
        <v>272.6236473767886</v>
      </c>
      <c r="N6" s="13">
        <v>8.7129999999999992</v>
      </c>
      <c r="O6" s="13">
        <v>107.399</v>
      </c>
      <c r="P6" s="13">
        <f t="shared" si="3"/>
        <v>935.76748699999996</v>
      </c>
      <c r="Q6" s="13">
        <v>4.9790000000000001</v>
      </c>
      <c r="R6" s="13">
        <v>465.649</v>
      </c>
      <c r="S6" s="13">
        <f t="shared" si="4"/>
        <v>2318.466371</v>
      </c>
      <c r="T6" s="14">
        <f t="shared" si="5"/>
        <v>521.25115080260707</v>
      </c>
      <c r="U6" t="s">
        <v>38</v>
      </c>
    </row>
    <row r="7" spans="1:21" x14ac:dyDescent="0.2">
      <c r="A7">
        <v>171</v>
      </c>
      <c r="B7">
        <v>20210303</v>
      </c>
      <c r="C7">
        <v>1</v>
      </c>
      <c r="D7">
        <v>1</v>
      </c>
      <c r="E7">
        <v>5</v>
      </c>
      <c r="F7">
        <v>14</v>
      </c>
      <c r="G7">
        <v>6.149</v>
      </c>
      <c r="H7">
        <v>43.371000000000002</v>
      </c>
      <c r="I7" s="10">
        <f t="shared" si="0"/>
        <v>266.68827900000002</v>
      </c>
      <c r="J7">
        <v>1.0349999999999999</v>
      </c>
      <c r="K7">
        <v>304.83600000000001</v>
      </c>
      <c r="L7" s="10">
        <f t="shared" si="1"/>
        <v>315.50525999999996</v>
      </c>
      <c r="M7" s="11">
        <f t="shared" si="2"/>
        <v>258.59067020742361</v>
      </c>
      <c r="N7">
        <v>10.039</v>
      </c>
      <c r="O7">
        <v>58.113</v>
      </c>
      <c r="P7" s="10">
        <f t="shared" si="3"/>
        <v>583.39640699999995</v>
      </c>
      <c r="Q7">
        <v>4.3940000000000001</v>
      </c>
      <c r="R7">
        <v>388.303</v>
      </c>
      <c r="S7" s="10">
        <f t="shared" si="4"/>
        <v>1706.2033820000001</v>
      </c>
      <c r="T7" s="11">
        <f t="shared" si="5"/>
        <v>385.78387561450972</v>
      </c>
    </row>
    <row r="8" spans="1:21" x14ac:dyDescent="0.2">
      <c r="A8" s="13">
        <v>172</v>
      </c>
      <c r="B8" s="13">
        <v>20210303</v>
      </c>
      <c r="C8" s="13">
        <v>1</v>
      </c>
      <c r="D8" s="13">
        <v>1</v>
      </c>
      <c r="E8" s="13">
        <v>6</v>
      </c>
      <c r="F8" s="13">
        <v>13</v>
      </c>
      <c r="G8" s="13">
        <v>3.2469999999999999</v>
      </c>
      <c r="H8" s="13">
        <v>37.075000000000003</v>
      </c>
      <c r="I8" s="13">
        <f t="shared" si="0"/>
        <v>120.382525</v>
      </c>
      <c r="J8" s="13">
        <v>1.569</v>
      </c>
      <c r="K8" s="13">
        <v>220.054</v>
      </c>
      <c r="L8" s="13">
        <f t="shared" si="1"/>
        <v>345.264726</v>
      </c>
      <c r="M8" s="14">
        <f t="shared" si="2"/>
        <v>74.817145354931426</v>
      </c>
      <c r="N8" s="13">
        <v>2.4449999999999998</v>
      </c>
      <c r="O8" s="13">
        <v>38.015999999999998</v>
      </c>
      <c r="P8" s="13">
        <f t="shared" si="3"/>
        <v>92.949119999999994</v>
      </c>
      <c r="Q8" s="13">
        <v>2.3580000000000001</v>
      </c>
      <c r="R8" s="13">
        <v>235.15899999999999</v>
      </c>
      <c r="S8" s="13">
        <f t="shared" si="4"/>
        <v>554.50492199999997</v>
      </c>
      <c r="T8" s="14">
        <f t="shared" si="5"/>
        <v>3.945171755162491</v>
      </c>
    </row>
    <row r="9" spans="1:21" x14ac:dyDescent="0.2">
      <c r="A9" s="13">
        <v>173</v>
      </c>
      <c r="B9" s="13">
        <v>20210303</v>
      </c>
      <c r="C9" s="13">
        <v>1</v>
      </c>
      <c r="D9" s="13">
        <v>1</v>
      </c>
      <c r="E9" s="13">
        <v>7</v>
      </c>
      <c r="F9" s="13">
        <v>13</v>
      </c>
      <c r="G9" s="13">
        <v>3.08</v>
      </c>
      <c r="H9" s="13">
        <v>57.103000000000002</v>
      </c>
      <c r="I9" s="13">
        <f t="shared" si="0"/>
        <v>175.87724</v>
      </c>
      <c r="J9" s="13">
        <v>1.2749999999999999</v>
      </c>
      <c r="K9" s="13">
        <v>315.60500000000002</v>
      </c>
      <c r="L9" s="13">
        <f t="shared" si="1"/>
        <v>402.39637499999998</v>
      </c>
      <c r="M9" s="14">
        <f t="shared" si="2"/>
        <v>125.83924352064975</v>
      </c>
      <c r="N9" s="13">
        <v>3.11</v>
      </c>
      <c r="O9" s="13">
        <v>23.01</v>
      </c>
      <c r="P9" s="13">
        <f t="shared" si="3"/>
        <v>71.561099999999996</v>
      </c>
      <c r="Q9" s="13">
        <v>2.3220000000000001</v>
      </c>
      <c r="R9" s="13">
        <v>193.06299999999999</v>
      </c>
      <c r="S9" s="13">
        <f t="shared" si="4"/>
        <v>448.29228599999999</v>
      </c>
      <c r="T9" s="14">
        <f t="shared" si="5"/>
        <v>20.585318391560271</v>
      </c>
    </row>
    <row r="10" spans="1:21" x14ac:dyDescent="0.2">
      <c r="A10">
        <v>174</v>
      </c>
      <c r="B10">
        <v>20210303</v>
      </c>
      <c r="C10">
        <v>1</v>
      </c>
      <c r="D10">
        <v>1</v>
      </c>
      <c r="E10">
        <v>8</v>
      </c>
      <c r="F10">
        <v>14</v>
      </c>
      <c r="G10">
        <v>5.992</v>
      </c>
      <c r="H10">
        <v>64.085999999999999</v>
      </c>
      <c r="I10" s="10">
        <f t="shared" si="0"/>
        <v>384.00331199999999</v>
      </c>
      <c r="J10">
        <v>1.5089999999999999</v>
      </c>
      <c r="K10">
        <v>322.5</v>
      </c>
      <c r="L10" s="10">
        <f t="shared" si="1"/>
        <v>486.65249999999997</v>
      </c>
      <c r="M10" s="11">
        <f t="shared" si="2"/>
        <v>358.54658031298612</v>
      </c>
      <c r="N10">
        <v>9.5329999999999995</v>
      </c>
      <c r="O10">
        <v>110.988</v>
      </c>
      <c r="P10" s="10">
        <f t="shared" si="3"/>
        <v>1058.0486039999998</v>
      </c>
      <c r="Q10">
        <v>5.4740000000000002</v>
      </c>
      <c r="R10">
        <v>461.53</v>
      </c>
      <c r="S10" s="10">
        <f t="shared" si="4"/>
        <v>2526.4152199999999</v>
      </c>
      <c r="T10" s="11">
        <f t="shared" si="5"/>
        <v>593.1369130282817</v>
      </c>
    </row>
    <row r="11" spans="1:21" x14ac:dyDescent="0.2">
      <c r="A11">
        <v>175</v>
      </c>
      <c r="B11">
        <v>20210303</v>
      </c>
      <c r="C11">
        <v>1</v>
      </c>
      <c r="D11">
        <v>1</v>
      </c>
      <c r="E11">
        <v>9</v>
      </c>
      <c r="F11">
        <v>14</v>
      </c>
      <c r="G11">
        <v>2.29</v>
      </c>
      <c r="H11">
        <v>71.853999999999999</v>
      </c>
      <c r="I11" s="10">
        <f t="shared" si="0"/>
        <v>164.54566</v>
      </c>
      <c r="J11">
        <v>0.64600000000000002</v>
      </c>
      <c r="K11">
        <v>452.25099999999998</v>
      </c>
      <c r="L11" s="10">
        <f t="shared" si="1"/>
        <v>292.15414599999997</v>
      </c>
      <c r="M11" s="11">
        <f t="shared" si="2"/>
        <v>140.44142113101839</v>
      </c>
      <c r="N11">
        <v>10.584</v>
      </c>
      <c r="O11">
        <v>93.215999999999994</v>
      </c>
      <c r="P11" s="10">
        <f t="shared" si="3"/>
        <v>986.59814399999993</v>
      </c>
      <c r="Q11">
        <v>5.0869999999999997</v>
      </c>
      <c r="R11">
        <v>528.13699999999994</v>
      </c>
      <c r="S11" s="10">
        <f t="shared" si="4"/>
        <v>2686.6329189999997</v>
      </c>
      <c r="T11" s="11">
        <f t="shared" si="5"/>
        <v>622.23210606115595</v>
      </c>
    </row>
    <row r="12" spans="1:21" x14ac:dyDescent="0.2">
      <c r="A12">
        <v>176</v>
      </c>
      <c r="B12">
        <v>20210303</v>
      </c>
      <c r="C12">
        <v>1</v>
      </c>
      <c r="D12">
        <v>1</v>
      </c>
      <c r="E12">
        <v>10</v>
      </c>
      <c r="F12">
        <v>14</v>
      </c>
      <c r="G12">
        <v>8.8160000000000007</v>
      </c>
      <c r="H12">
        <v>29.326000000000001</v>
      </c>
      <c r="I12" s="10">
        <f t="shared" si="0"/>
        <v>258.53801600000003</v>
      </c>
      <c r="J12">
        <v>1.4750000000000001</v>
      </c>
      <c r="K12">
        <v>238.65100000000001</v>
      </c>
      <c r="L12" s="10">
        <f t="shared" si="1"/>
        <v>352.01022500000005</v>
      </c>
      <c r="M12" s="11">
        <f t="shared" si="2"/>
        <v>245.44275264811182</v>
      </c>
      <c r="N12">
        <v>15.863</v>
      </c>
      <c r="O12">
        <v>56.984999999999999</v>
      </c>
      <c r="P12" s="10">
        <f t="shared" si="3"/>
        <v>903.95305499999995</v>
      </c>
      <c r="Q12">
        <v>5.4420000000000002</v>
      </c>
      <c r="R12">
        <v>382.02499999999998</v>
      </c>
      <c r="S12" s="10">
        <f t="shared" si="4"/>
        <v>2078.9800500000001</v>
      </c>
      <c r="T12" s="11">
        <f t="shared" si="5"/>
        <v>697.95098353164212</v>
      </c>
    </row>
    <row r="13" spans="1:21" x14ac:dyDescent="0.2">
      <c r="A13" s="13">
        <v>177</v>
      </c>
      <c r="B13" s="13">
        <v>20210303</v>
      </c>
      <c r="C13" s="13">
        <v>1</v>
      </c>
      <c r="D13" s="13">
        <v>1</v>
      </c>
      <c r="E13" s="13">
        <v>11</v>
      </c>
      <c r="F13" s="13">
        <v>13</v>
      </c>
      <c r="G13" s="13">
        <v>5.2279999999999998</v>
      </c>
      <c r="H13" s="13">
        <v>41.085999999999999</v>
      </c>
      <c r="I13" s="13">
        <f t="shared" si="0"/>
        <v>214.79760799999997</v>
      </c>
      <c r="J13" s="13">
        <v>0.83899999999999997</v>
      </c>
      <c r="K13" s="13">
        <v>454.42899999999997</v>
      </c>
      <c r="L13" s="13">
        <f t="shared" si="1"/>
        <v>381.26593099999997</v>
      </c>
      <c r="M13" s="14">
        <f t="shared" si="2"/>
        <v>198.25077517888531</v>
      </c>
      <c r="N13" s="13">
        <v>11.577999999999999</v>
      </c>
      <c r="O13" s="13">
        <v>82.662999999999997</v>
      </c>
      <c r="P13" s="13">
        <f t="shared" si="3"/>
        <v>957.07221399999992</v>
      </c>
      <c r="Q13" s="13">
        <v>5.5209999999999999</v>
      </c>
      <c r="R13" s="13">
        <v>473.84899999999999</v>
      </c>
      <c r="S13" s="13">
        <f t="shared" si="4"/>
        <v>2616.1203289999999</v>
      </c>
      <c r="T13" s="14">
        <f t="shared" si="5"/>
        <v>606.49245314392374</v>
      </c>
    </row>
    <row r="14" spans="1:21" x14ac:dyDescent="0.2">
      <c r="A14">
        <v>178</v>
      </c>
      <c r="B14">
        <v>20210303</v>
      </c>
      <c r="C14">
        <v>1</v>
      </c>
      <c r="D14">
        <v>1</v>
      </c>
      <c r="E14">
        <v>12</v>
      </c>
      <c r="F14">
        <v>14</v>
      </c>
      <c r="G14">
        <v>4.6829999999999998</v>
      </c>
      <c r="H14">
        <v>28.954000000000001</v>
      </c>
      <c r="I14" s="10">
        <f t="shared" si="0"/>
        <v>135.59158199999999</v>
      </c>
      <c r="J14">
        <v>0.90900000000000003</v>
      </c>
      <c r="K14">
        <v>225.57599999999999</v>
      </c>
      <c r="L14" s="10">
        <f t="shared" si="1"/>
        <v>205.04858400000001</v>
      </c>
      <c r="M14" s="11">
        <f t="shared" si="2"/>
        <v>125.36354019436277</v>
      </c>
      <c r="N14">
        <v>9.6229999999999993</v>
      </c>
      <c r="O14">
        <v>34.573999999999998</v>
      </c>
      <c r="P14" s="10">
        <f t="shared" si="3"/>
        <v>332.70560199999994</v>
      </c>
      <c r="Q14">
        <v>3.8820000000000001</v>
      </c>
      <c r="R14">
        <v>270.82100000000003</v>
      </c>
      <c r="S14" s="10">
        <f t="shared" si="4"/>
        <v>1051.3271220000001</v>
      </c>
      <c r="T14" s="11">
        <f t="shared" si="5"/>
        <v>227.537619200303</v>
      </c>
    </row>
    <row r="15" spans="1:21" x14ac:dyDescent="0.2">
      <c r="A15">
        <v>179</v>
      </c>
      <c r="B15">
        <v>20210303</v>
      </c>
      <c r="C15">
        <v>1</v>
      </c>
      <c r="D15">
        <v>2</v>
      </c>
      <c r="E15">
        <v>13</v>
      </c>
      <c r="F15">
        <v>14</v>
      </c>
      <c r="G15">
        <v>4.5460000000000003</v>
      </c>
      <c r="H15">
        <v>23.01</v>
      </c>
      <c r="I15" s="10">
        <f t="shared" si="0"/>
        <v>104.60346000000001</v>
      </c>
      <c r="J15">
        <v>0.60799999999999998</v>
      </c>
      <c r="K15">
        <v>247.33099999999999</v>
      </c>
      <c r="L15" s="10">
        <f t="shared" si="1"/>
        <v>150.37724799999998</v>
      </c>
      <c r="M15" s="11">
        <f t="shared" si="2"/>
        <v>99.90815790220266</v>
      </c>
      <c r="N15">
        <v>9.5120000000000005</v>
      </c>
      <c r="O15">
        <v>33.445999999999998</v>
      </c>
      <c r="P15" s="10">
        <f t="shared" si="3"/>
        <v>318.138352</v>
      </c>
      <c r="Q15">
        <v>4.1509999999999998</v>
      </c>
      <c r="R15">
        <v>271.89999999999998</v>
      </c>
      <c r="S15" s="10">
        <f t="shared" si="4"/>
        <v>1128.6569</v>
      </c>
      <c r="T15" s="11">
        <f t="shared" si="5"/>
        <v>204.4535182106402</v>
      </c>
    </row>
    <row r="16" spans="1:21" x14ac:dyDescent="0.2">
      <c r="A16">
        <v>180</v>
      </c>
      <c r="B16">
        <v>20210303</v>
      </c>
      <c r="C16">
        <v>1</v>
      </c>
      <c r="D16">
        <v>2</v>
      </c>
      <c r="E16">
        <v>14</v>
      </c>
      <c r="F16">
        <v>14</v>
      </c>
      <c r="G16">
        <v>4.8230000000000004</v>
      </c>
      <c r="H16">
        <v>34.161999999999999</v>
      </c>
      <c r="I16" s="10">
        <f t="shared" si="0"/>
        <v>164.76332600000001</v>
      </c>
      <c r="J16">
        <v>0.92500000000000004</v>
      </c>
      <c r="K16">
        <v>259.33600000000001</v>
      </c>
      <c r="L16" s="10">
        <f t="shared" si="1"/>
        <v>239.88580000000002</v>
      </c>
      <c r="M16" s="11">
        <f t="shared" si="2"/>
        <v>153.36621107204206</v>
      </c>
      <c r="N16">
        <v>10.475</v>
      </c>
      <c r="O16">
        <v>78.444999999999993</v>
      </c>
      <c r="P16" s="10">
        <f t="shared" si="3"/>
        <v>821.71137499999986</v>
      </c>
      <c r="Q16">
        <v>4.6609999999999996</v>
      </c>
      <c r="R16">
        <v>487.09</v>
      </c>
      <c r="S16" s="10">
        <f t="shared" si="4"/>
        <v>2270.3264899999995</v>
      </c>
      <c r="T16" s="11">
        <f t="shared" si="5"/>
        <v>543.62987957934138</v>
      </c>
      <c r="U16" t="s">
        <v>39</v>
      </c>
    </row>
    <row r="17" spans="1:24" x14ac:dyDescent="0.2">
      <c r="A17" s="13">
        <v>181</v>
      </c>
      <c r="B17" s="13">
        <v>20210303</v>
      </c>
      <c r="C17" s="13">
        <v>1</v>
      </c>
      <c r="D17" s="13">
        <v>2</v>
      </c>
      <c r="E17" s="13">
        <v>15</v>
      </c>
      <c r="F17" s="13">
        <v>13</v>
      </c>
      <c r="G17" s="13">
        <v>3.1459999999999999</v>
      </c>
      <c r="H17" s="13">
        <v>46.686999999999998</v>
      </c>
      <c r="I17" s="13">
        <f t="shared" si="0"/>
        <v>146.87730199999999</v>
      </c>
      <c r="J17" s="13">
        <v>0.46899999999999997</v>
      </c>
      <c r="K17" s="13">
        <v>448.92599999999999</v>
      </c>
      <c r="L17" s="13">
        <f t="shared" si="1"/>
        <v>210.54629399999999</v>
      </c>
      <c r="M17" s="14">
        <f t="shared" si="2"/>
        <v>139.487381506204</v>
      </c>
      <c r="N17" s="13">
        <v>9.4250000000000007</v>
      </c>
      <c r="O17" s="13">
        <v>45.716000000000001</v>
      </c>
      <c r="P17" s="13">
        <f t="shared" si="3"/>
        <v>430.87330000000003</v>
      </c>
      <c r="Q17" s="13">
        <v>4.0060000000000002</v>
      </c>
      <c r="R17" s="13">
        <v>330.49400000000003</v>
      </c>
      <c r="S17" s="13">
        <f t="shared" si="4"/>
        <v>1323.9589640000002</v>
      </c>
      <c r="T17" s="14">
        <f t="shared" si="5"/>
        <v>287.50441541121859</v>
      </c>
    </row>
    <row r="18" spans="1:24" x14ac:dyDescent="0.2">
      <c r="A18" s="13">
        <v>182</v>
      </c>
      <c r="B18" s="13">
        <v>20210303</v>
      </c>
      <c r="C18" s="13">
        <v>1</v>
      </c>
      <c r="D18" s="13">
        <v>2</v>
      </c>
      <c r="E18" s="13">
        <v>16</v>
      </c>
      <c r="F18" s="13">
        <v>13</v>
      </c>
      <c r="G18" s="13">
        <v>3.0710000000000002</v>
      </c>
      <c r="H18" s="13">
        <v>38.192999999999998</v>
      </c>
      <c r="I18" s="13">
        <f t="shared" si="0"/>
        <v>117.29070299999999</v>
      </c>
      <c r="J18" s="13">
        <v>0.374</v>
      </c>
      <c r="K18" s="13">
        <v>407.38900000000001</v>
      </c>
      <c r="L18" s="13">
        <f t="shared" si="1"/>
        <v>152.36348599999999</v>
      </c>
      <c r="M18" s="14">
        <f t="shared" si="2"/>
        <v>113.66245458691047</v>
      </c>
      <c r="N18" s="13">
        <v>6.7140000000000004</v>
      </c>
      <c r="O18" s="13">
        <v>81.995999999999995</v>
      </c>
      <c r="P18" s="13">
        <f t="shared" si="3"/>
        <v>550.52114400000005</v>
      </c>
      <c r="Q18" s="13">
        <v>3.0960000000000001</v>
      </c>
      <c r="R18" s="13">
        <v>570.07600000000002</v>
      </c>
      <c r="S18" s="13">
        <f t="shared" si="4"/>
        <v>1764.9552960000001</v>
      </c>
      <c r="T18" s="14">
        <f t="shared" si="5"/>
        <v>346.49978945281111</v>
      </c>
    </row>
    <row r="19" spans="1:24" x14ac:dyDescent="0.2">
      <c r="A19">
        <v>183</v>
      </c>
      <c r="B19">
        <v>20210228</v>
      </c>
      <c r="C19">
        <v>1</v>
      </c>
      <c r="D19">
        <v>2</v>
      </c>
      <c r="E19">
        <v>1</v>
      </c>
      <c r="F19">
        <v>14</v>
      </c>
      <c r="G19">
        <v>11.731999999999999</v>
      </c>
      <c r="H19">
        <v>33.347999999999999</v>
      </c>
      <c r="I19" s="10">
        <f t="shared" si="0"/>
        <v>391.23873599999996</v>
      </c>
      <c r="J19">
        <v>1.004</v>
      </c>
      <c r="K19">
        <v>634.19200000000001</v>
      </c>
      <c r="L19" s="10">
        <f t="shared" si="1"/>
        <v>636.72876800000006</v>
      </c>
      <c r="M19" s="11">
        <f t="shared" si="2"/>
        <v>377.61356609377469</v>
      </c>
      <c r="N19">
        <v>11.776</v>
      </c>
      <c r="O19">
        <v>60.613999999999997</v>
      </c>
      <c r="P19" s="10">
        <f t="shared" si="3"/>
        <v>713.79046399999993</v>
      </c>
      <c r="Q19">
        <v>5.266</v>
      </c>
      <c r="R19">
        <v>548.07600000000002</v>
      </c>
      <c r="S19" s="10">
        <f t="shared" si="4"/>
        <v>2886.168216</v>
      </c>
      <c r="T19" s="11">
        <f t="shared" si="5"/>
        <v>443.6637565649014</v>
      </c>
      <c r="U19" t="s">
        <v>40</v>
      </c>
    </row>
    <row r="20" spans="1:24" x14ac:dyDescent="0.2">
      <c r="A20">
        <v>184</v>
      </c>
      <c r="B20">
        <v>20210228</v>
      </c>
      <c r="C20">
        <v>1</v>
      </c>
      <c r="D20">
        <v>2</v>
      </c>
      <c r="E20">
        <v>2</v>
      </c>
      <c r="F20">
        <v>14</v>
      </c>
      <c r="G20">
        <v>4.8879999999999999</v>
      </c>
      <c r="H20">
        <v>28.718</v>
      </c>
      <c r="I20" s="10">
        <f t="shared" si="0"/>
        <v>140.37358399999999</v>
      </c>
      <c r="J20">
        <v>0.57499999999999996</v>
      </c>
      <c r="K20">
        <v>327.58999999999997</v>
      </c>
      <c r="L20" s="10">
        <f t="shared" si="1"/>
        <v>188.36424999999997</v>
      </c>
      <c r="M20" s="11">
        <f t="shared" si="2"/>
        <v>135.76225893044514</v>
      </c>
      <c r="N20">
        <v>6.2709999999999999</v>
      </c>
      <c r="O20">
        <v>53.110999999999997</v>
      </c>
      <c r="P20" s="10">
        <f t="shared" si="3"/>
        <v>333.05908099999999</v>
      </c>
      <c r="Q20">
        <v>3.2930000000000001</v>
      </c>
      <c r="R20">
        <v>470.84800000000001</v>
      </c>
      <c r="S20" s="10">
        <f t="shared" si="4"/>
        <v>1550.5024640000001</v>
      </c>
      <c r="T20" s="11">
        <f t="shared" si="5"/>
        <v>178.27356878893656</v>
      </c>
    </row>
    <row r="21" spans="1:24" x14ac:dyDescent="0.2">
      <c r="A21">
        <v>185</v>
      </c>
      <c r="B21">
        <v>20210228</v>
      </c>
      <c r="C21">
        <v>1</v>
      </c>
      <c r="D21">
        <v>2</v>
      </c>
      <c r="E21">
        <v>3</v>
      </c>
      <c r="F21">
        <v>14</v>
      </c>
      <c r="G21">
        <v>4.5270000000000001</v>
      </c>
      <c r="H21">
        <v>22.951000000000001</v>
      </c>
      <c r="I21" s="10">
        <f t="shared" si="0"/>
        <v>103.89917700000001</v>
      </c>
      <c r="J21">
        <v>0.622</v>
      </c>
      <c r="K21">
        <v>224.99799999999999</v>
      </c>
      <c r="L21" s="10">
        <f t="shared" si="1"/>
        <v>139.948756</v>
      </c>
      <c r="M21" s="11">
        <f t="shared" si="2"/>
        <v>99.804219452355156</v>
      </c>
      <c r="N21">
        <v>6.915</v>
      </c>
      <c r="O21">
        <v>33.984999999999999</v>
      </c>
      <c r="P21" s="10">
        <f t="shared" si="3"/>
        <v>235.00627499999999</v>
      </c>
      <c r="Q21">
        <v>3.3860000000000001</v>
      </c>
      <c r="R21">
        <v>303.33499999999998</v>
      </c>
      <c r="S21" s="10">
        <f t="shared" si="4"/>
        <v>1027.09231</v>
      </c>
      <c r="T21" s="11">
        <f t="shared" si="5"/>
        <v>135.06551428169666</v>
      </c>
    </row>
    <row r="22" spans="1:24" x14ac:dyDescent="0.2">
      <c r="A22">
        <v>186</v>
      </c>
      <c r="B22">
        <v>20210228</v>
      </c>
      <c r="C22">
        <v>1</v>
      </c>
      <c r="D22">
        <v>2</v>
      </c>
      <c r="E22">
        <v>4</v>
      </c>
      <c r="F22">
        <v>14</v>
      </c>
      <c r="G22">
        <v>5.9009999999999998</v>
      </c>
      <c r="H22">
        <v>57.829000000000001</v>
      </c>
      <c r="I22" s="10">
        <f t="shared" si="0"/>
        <v>341.24892899999998</v>
      </c>
      <c r="J22">
        <v>1.157</v>
      </c>
      <c r="K22">
        <v>444.483</v>
      </c>
      <c r="L22" s="10">
        <f t="shared" si="1"/>
        <v>514.26683100000002</v>
      </c>
      <c r="M22" s="11">
        <f t="shared" si="2"/>
        <v>315.37191168023088</v>
      </c>
      <c r="N22">
        <v>11.121</v>
      </c>
      <c r="O22">
        <v>79.858000000000004</v>
      </c>
      <c r="P22" s="10">
        <f t="shared" si="3"/>
        <v>888.10081800000012</v>
      </c>
      <c r="Q22">
        <v>5.5060000000000002</v>
      </c>
      <c r="R22">
        <v>513.27700000000004</v>
      </c>
      <c r="S22" s="10">
        <f t="shared" si="4"/>
        <v>2826.1031620000003</v>
      </c>
      <c r="T22" s="11">
        <f t="shared" si="5"/>
        <v>531.02143018554807</v>
      </c>
      <c r="U22" t="s">
        <v>40</v>
      </c>
      <c r="X22">
        <v>21</v>
      </c>
    </row>
    <row r="23" spans="1:24" x14ac:dyDescent="0.2">
      <c r="A23">
        <v>187</v>
      </c>
      <c r="B23">
        <v>20210228</v>
      </c>
      <c r="C23">
        <v>1</v>
      </c>
      <c r="D23">
        <v>2</v>
      </c>
      <c r="E23">
        <v>5</v>
      </c>
      <c r="F23">
        <v>14</v>
      </c>
      <c r="G23">
        <v>9.9290000000000003</v>
      </c>
      <c r="H23">
        <v>35.799999999999997</v>
      </c>
      <c r="I23" s="10">
        <f t="shared" si="0"/>
        <v>355.45819999999998</v>
      </c>
      <c r="J23">
        <v>2.0590000000000002</v>
      </c>
      <c r="K23">
        <v>213.42400000000001</v>
      </c>
      <c r="L23" s="10">
        <f t="shared" si="1"/>
        <v>439.44001600000007</v>
      </c>
      <c r="M23" s="11">
        <f t="shared" si="2"/>
        <v>338.53172039814433</v>
      </c>
      <c r="N23">
        <v>17.547999999999998</v>
      </c>
      <c r="O23">
        <v>33.642000000000003</v>
      </c>
      <c r="P23" s="10">
        <f t="shared" si="3"/>
        <v>590.34981600000003</v>
      </c>
      <c r="Q23">
        <v>5.3650000000000002</v>
      </c>
      <c r="R23">
        <v>367.274</v>
      </c>
      <c r="S23" s="10">
        <f t="shared" si="4"/>
        <v>1970.4250100000002</v>
      </c>
      <c r="T23" s="11">
        <f t="shared" si="5"/>
        <v>451.18903503010506</v>
      </c>
      <c r="U23" t="s">
        <v>42</v>
      </c>
      <c r="X23">
        <v>21</v>
      </c>
    </row>
    <row r="24" spans="1:24" x14ac:dyDescent="0.2">
      <c r="A24">
        <v>188</v>
      </c>
      <c r="B24">
        <v>20210228</v>
      </c>
      <c r="C24">
        <v>1</v>
      </c>
      <c r="D24">
        <v>2</v>
      </c>
      <c r="E24">
        <v>6</v>
      </c>
      <c r="F24">
        <v>14</v>
      </c>
      <c r="G24">
        <v>3.4140000000000001</v>
      </c>
      <c r="H24">
        <v>34.603000000000002</v>
      </c>
      <c r="I24" s="10">
        <f t="shared" si="0"/>
        <v>118.13464200000001</v>
      </c>
      <c r="J24">
        <v>0.44400000000000001</v>
      </c>
      <c r="K24">
        <v>316.596</v>
      </c>
      <c r="L24" s="10">
        <f t="shared" si="1"/>
        <v>140.568624</v>
      </c>
      <c r="M24" s="11">
        <f t="shared" si="2"/>
        <v>115.38179679055865</v>
      </c>
      <c r="N24">
        <v>5.3650000000000002</v>
      </c>
      <c r="O24">
        <v>38.927999999999997</v>
      </c>
      <c r="P24" s="10">
        <f t="shared" si="3"/>
        <v>208.84871999999999</v>
      </c>
      <c r="Q24">
        <v>3.0350000000000001</v>
      </c>
      <c r="R24">
        <v>275.166</v>
      </c>
      <c r="S24" s="10">
        <f t="shared" si="4"/>
        <v>835.12881000000004</v>
      </c>
      <c r="T24" s="11">
        <f t="shared" si="5"/>
        <v>105.64842477433773</v>
      </c>
      <c r="X24">
        <v>42</v>
      </c>
    </row>
    <row r="25" spans="1:24" x14ac:dyDescent="0.2">
      <c r="A25">
        <v>189</v>
      </c>
      <c r="B25">
        <v>20210228</v>
      </c>
      <c r="C25">
        <v>1</v>
      </c>
      <c r="D25">
        <v>2</v>
      </c>
      <c r="E25">
        <v>7</v>
      </c>
      <c r="F25">
        <v>14</v>
      </c>
      <c r="G25">
        <v>3.7570000000000001</v>
      </c>
      <c r="H25" s="12">
        <v>39.192999999999998</v>
      </c>
      <c r="I25" s="10">
        <f t="shared" si="0"/>
        <v>147.24810099999999</v>
      </c>
      <c r="J25">
        <v>0.78900000000000003</v>
      </c>
      <c r="K25">
        <v>263.24900000000002</v>
      </c>
      <c r="L25" s="10">
        <f t="shared" si="1"/>
        <v>207.70346100000003</v>
      </c>
      <c r="M25" s="11">
        <f t="shared" si="2"/>
        <v>136.67294601874531</v>
      </c>
      <c r="N25">
        <v>4.83</v>
      </c>
      <c r="O25">
        <v>87.340999999999994</v>
      </c>
      <c r="P25" s="10">
        <f t="shared" si="3"/>
        <v>421.85702999999995</v>
      </c>
      <c r="Q25">
        <v>3.5630000000000002</v>
      </c>
      <c r="R25">
        <v>382.09399999999999</v>
      </c>
      <c r="S25" s="10">
        <f t="shared" si="4"/>
        <v>1361.400922</v>
      </c>
      <c r="T25" s="11">
        <f t="shared" si="5"/>
        <v>143.45204999582018</v>
      </c>
      <c r="X25">
        <v>42</v>
      </c>
    </row>
    <row r="26" spans="1:24" x14ac:dyDescent="0.2">
      <c r="A26" s="13">
        <v>190</v>
      </c>
      <c r="B26" s="13">
        <v>20210228</v>
      </c>
      <c r="C26" s="13">
        <v>1</v>
      </c>
      <c r="D26" s="13">
        <v>2</v>
      </c>
      <c r="E26" s="13">
        <v>8</v>
      </c>
      <c r="F26" s="13">
        <v>13</v>
      </c>
      <c r="G26" s="13">
        <v>4.0149999999999997</v>
      </c>
      <c r="H26" s="13">
        <v>46.293999999999997</v>
      </c>
      <c r="I26" s="13">
        <f t="shared" si="0"/>
        <v>185.87040999999996</v>
      </c>
      <c r="J26" s="13">
        <v>0.70299999999999996</v>
      </c>
      <c r="K26" s="13">
        <v>344.79399999999998</v>
      </c>
      <c r="L26" s="13">
        <f t="shared" si="1"/>
        <v>242.39018199999998</v>
      </c>
      <c r="M26" s="14">
        <f t="shared" si="2"/>
        <v>177.10482767179894</v>
      </c>
      <c r="N26" s="13">
        <v>6.101</v>
      </c>
      <c r="O26" s="13">
        <v>88.507999999999996</v>
      </c>
      <c r="P26" s="13">
        <f t="shared" si="3"/>
        <v>539.98730799999998</v>
      </c>
      <c r="Q26" s="13">
        <v>3.6480000000000001</v>
      </c>
      <c r="R26" s="13">
        <v>440.65800000000002</v>
      </c>
      <c r="S26" s="13">
        <f t="shared" si="4"/>
        <v>1607.5203840000001</v>
      </c>
      <c r="T26" s="14">
        <f t="shared" si="5"/>
        <v>271.67773114182023</v>
      </c>
    </row>
    <row r="27" spans="1:24" x14ac:dyDescent="0.2">
      <c r="A27">
        <v>191</v>
      </c>
      <c r="B27">
        <v>20210228</v>
      </c>
      <c r="C27">
        <v>1</v>
      </c>
      <c r="D27">
        <v>2</v>
      </c>
      <c r="E27">
        <v>9</v>
      </c>
      <c r="F27">
        <v>14</v>
      </c>
      <c r="G27">
        <v>2.7589999999999999</v>
      </c>
      <c r="H27">
        <v>35.838999999999999</v>
      </c>
      <c r="I27" s="10">
        <f t="shared" si="0"/>
        <v>98.879800999999986</v>
      </c>
      <c r="J27">
        <v>0.29799999999999999</v>
      </c>
      <c r="K27">
        <v>438.46100000000001</v>
      </c>
      <c r="L27" s="10">
        <f t="shared" si="1"/>
        <v>130.66137799999998</v>
      </c>
      <c r="M27" s="11">
        <f t="shared" si="2"/>
        <v>96.050795287189956</v>
      </c>
      <c r="N27">
        <v>4.7060000000000004</v>
      </c>
      <c r="O27">
        <v>59.555</v>
      </c>
      <c r="P27" s="10">
        <f t="shared" si="3"/>
        <v>280.26583000000005</v>
      </c>
      <c r="Q27">
        <v>3.0819999999999999</v>
      </c>
      <c r="R27">
        <v>539.64200000000005</v>
      </c>
      <c r="S27" s="10">
        <f t="shared" si="4"/>
        <v>1663.1766440000001</v>
      </c>
      <c r="T27" s="11">
        <f t="shared" si="5"/>
        <v>108.7151453787335</v>
      </c>
    </row>
    <row r="28" spans="1:24" x14ac:dyDescent="0.2">
      <c r="A28">
        <v>192</v>
      </c>
      <c r="B28">
        <v>20210228</v>
      </c>
      <c r="C28">
        <v>1</v>
      </c>
      <c r="D28">
        <v>2</v>
      </c>
      <c r="E28">
        <v>10</v>
      </c>
      <c r="F28">
        <v>14</v>
      </c>
      <c r="G28">
        <v>5.1529999999999996</v>
      </c>
      <c r="H28">
        <v>62.673999999999999</v>
      </c>
      <c r="I28" s="10">
        <f t="shared" si="0"/>
        <v>322.95912199999998</v>
      </c>
      <c r="J28">
        <v>0.872</v>
      </c>
      <c r="K28">
        <v>550.66600000000005</v>
      </c>
      <c r="L28" s="10">
        <f t="shared" si="1"/>
        <v>480.18075200000004</v>
      </c>
      <c r="M28" s="11">
        <f t="shared" si="2"/>
        <v>302.76676548878669</v>
      </c>
      <c r="N28">
        <v>8.3339999999999996</v>
      </c>
      <c r="O28">
        <v>125.23</v>
      </c>
      <c r="P28" s="10">
        <f t="shared" si="3"/>
        <v>1043.6668199999999</v>
      </c>
      <c r="Q28">
        <v>4.3570000000000002</v>
      </c>
      <c r="R28">
        <v>696.57100000000003</v>
      </c>
      <c r="S28" s="10">
        <f t="shared" si="4"/>
        <v>3034.9598470000001</v>
      </c>
      <c r="T28" s="11">
        <f t="shared" si="5"/>
        <v>607.2030868332746</v>
      </c>
    </row>
    <row r="29" spans="1:24" x14ac:dyDescent="0.2">
      <c r="A29" s="13">
        <v>193</v>
      </c>
      <c r="B29" s="13">
        <v>20210228</v>
      </c>
      <c r="C29" s="13">
        <v>1</v>
      </c>
      <c r="D29" s="13">
        <v>2</v>
      </c>
      <c r="E29" s="13">
        <v>11</v>
      </c>
      <c r="F29" s="13">
        <v>13</v>
      </c>
      <c r="G29" s="13">
        <v>4.0570000000000004</v>
      </c>
      <c r="H29" s="13">
        <v>74.149000000000001</v>
      </c>
      <c r="I29" s="13">
        <f t="shared" si="0"/>
        <v>300.82249300000001</v>
      </c>
      <c r="J29" s="13">
        <v>0.90100000000000002</v>
      </c>
      <c r="K29" s="13">
        <v>538.93499999999995</v>
      </c>
      <c r="L29" s="13">
        <f t="shared" si="1"/>
        <v>485.58043499999997</v>
      </c>
      <c r="M29" s="14">
        <f t="shared" si="2"/>
        <v>271.34738694827297</v>
      </c>
      <c r="N29" s="13">
        <v>9.1929999999999996</v>
      </c>
      <c r="O29" s="13">
        <v>109.38</v>
      </c>
      <c r="P29" s="13">
        <f t="shared" si="3"/>
        <v>1005.5303399999999</v>
      </c>
      <c r="Q29" s="13">
        <v>4.867</v>
      </c>
      <c r="R29" s="13">
        <v>528.80399999999997</v>
      </c>
      <c r="S29" s="13">
        <f t="shared" si="4"/>
        <v>2573.6890679999997</v>
      </c>
      <c r="T29" s="14">
        <f t="shared" si="5"/>
        <v>596.57615123483629</v>
      </c>
      <c r="U29" t="s">
        <v>40</v>
      </c>
    </row>
    <row r="30" spans="1:24" x14ac:dyDescent="0.2">
      <c r="A30" s="13">
        <v>194</v>
      </c>
      <c r="B30" s="13">
        <v>20210228</v>
      </c>
      <c r="C30" s="13">
        <v>1</v>
      </c>
      <c r="D30" s="13">
        <v>2</v>
      </c>
      <c r="E30" s="13">
        <v>12</v>
      </c>
      <c r="F30" s="13">
        <v>13</v>
      </c>
      <c r="G30" s="13">
        <v>4.5960000000000001</v>
      </c>
      <c r="H30" s="13">
        <v>42.371000000000002</v>
      </c>
      <c r="I30" s="13">
        <f t="shared" si="0"/>
        <v>194.73711600000001</v>
      </c>
      <c r="J30" s="13">
        <v>0.72399999999999998</v>
      </c>
      <c r="K30" s="13">
        <v>413.31299999999999</v>
      </c>
      <c r="L30" s="13">
        <f t="shared" si="1"/>
        <v>299.23861199999999</v>
      </c>
      <c r="M30" s="14">
        <f t="shared" si="2"/>
        <v>182.80039034742899</v>
      </c>
      <c r="N30" s="13">
        <v>8.76</v>
      </c>
      <c r="O30" s="13">
        <v>58.887999999999998</v>
      </c>
      <c r="P30" s="13">
        <f t="shared" si="3"/>
        <v>515.85888</v>
      </c>
      <c r="Q30" s="13">
        <v>4.5449999999999999</v>
      </c>
      <c r="R30" s="13">
        <v>495.12299999999999</v>
      </c>
      <c r="S30" s="13">
        <f t="shared" si="4"/>
        <v>2250.3340349999999</v>
      </c>
      <c r="T30" s="14">
        <f t="shared" si="5"/>
        <v>281.71954471594444</v>
      </c>
    </row>
    <row r="31" spans="1:24" x14ac:dyDescent="0.2">
      <c r="A31" s="13">
        <v>195</v>
      </c>
      <c r="B31" s="13">
        <v>20210228</v>
      </c>
      <c r="C31" s="13">
        <v>1</v>
      </c>
      <c r="D31" s="13">
        <v>2</v>
      </c>
      <c r="E31" s="13">
        <v>13</v>
      </c>
      <c r="F31" s="13">
        <v>13</v>
      </c>
      <c r="G31" s="13">
        <v>1.659</v>
      </c>
      <c r="H31" s="13">
        <v>56.142000000000003</v>
      </c>
      <c r="I31" s="13">
        <f t="shared" si="0"/>
        <v>93.139578</v>
      </c>
      <c r="J31" s="13">
        <v>0.34599999999999997</v>
      </c>
      <c r="K31" s="13">
        <v>712.06799999999998</v>
      </c>
      <c r="L31" s="13">
        <f t="shared" si="1"/>
        <v>246.37552799999997</v>
      </c>
      <c r="M31" s="14">
        <f t="shared" si="2"/>
        <v>80.023810817573931</v>
      </c>
      <c r="N31" s="13">
        <v>4.0570000000000004</v>
      </c>
      <c r="O31" s="13">
        <v>82.564999999999998</v>
      </c>
      <c r="P31" s="13">
        <f t="shared" si="3"/>
        <v>334.966205</v>
      </c>
      <c r="Q31" s="13">
        <v>2.3239999999999998</v>
      </c>
      <c r="R31" s="13">
        <v>512.846</v>
      </c>
      <c r="S31" s="13">
        <f t="shared" si="4"/>
        <v>1191.854104</v>
      </c>
      <c r="T31" s="14">
        <f t="shared" si="5"/>
        <v>170.5412143986604</v>
      </c>
    </row>
    <row r="32" spans="1:24" x14ac:dyDescent="0.2">
      <c r="A32">
        <v>196</v>
      </c>
      <c r="B32">
        <v>20210228</v>
      </c>
      <c r="C32">
        <v>1</v>
      </c>
      <c r="D32">
        <v>2</v>
      </c>
      <c r="E32">
        <v>14</v>
      </c>
      <c r="F32">
        <v>14</v>
      </c>
      <c r="G32">
        <v>4.8280000000000003</v>
      </c>
      <c r="H32">
        <v>27.463000000000001</v>
      </c>
      <c r="I32" s="10">
        <f t="shared" si="0"/>
        <v>132.591364</v>
      </c>
      <c r="J32">
        <v>0.442</v>
      </c>
      <c r="K32">
        <v>556.72699999999998</v>
      </c>
      <c r="L32" s="10">
        <f t="shared" si="1"/>
        <v>246.07333399999999</v>
      </c>
      <c r="M32" s="11">
        <f t="shared" si="2"/>
        <v>126.70289370519438</v>
      </c>
      <c r="N32">
        <v>9.5630000000000006</v>
      </c>
      <c r="O32">
        <v>52.11</v>
      </c>
      <c r="P32" s="10">
        <f t="shared" si="3"/>
        <v>498.32793000000004</v>
      </c>
      <c r="Q32">
        <v>3.7610000000000001</v>
      </c>
      <c r="R32">
        <v>457.37099999999998</v>
      </c>
      <c r="S32" s="10">
        <f t="shared" si="4"/>
        <v>1720.172331</v>
      </c>
      <c r="T32" s="11">
        <f t="shared" si="5"/>
        <v>341.21853201670041</v>
      </c>
    </row>
    <row r="33" spans="1:21" x14ac:dyDescent="0.2">
      <c r="A33">
        <v>197</v>
      </c>
      <c r="B33">
        <v>20210228</v>
      </c>
      <c r="C33">
        <v>1</v>
      </c>
      <c r="D33">
        <v>2</v>
      </c>
      <c r="E33">
        <v>15</v>
      </c>
      <c r="F33">
        <v>14</v>
      </c>
      <c r="G33">
        <v>2.3359999999999999</v>
      </c>
      <c r="H33">
        <v>85.447999999999993</v>
      </c>
      <c r="I33" s="10">
        <f t="shared" si="0"/>
        <v>199.60652799999997</v>
      </c>
      <c r="J33">
        <v>0.82599999999999996</v>
      </c>
      <c r="K33">
        <v>478.49799999999999</v>
      </c>
      <c r="L33" s="10">
        <f t="shared" si="1"/>
        <v>395.23934799999995</v>
      </c>
      <c r="M33" s="11">
        <f t="shared" si="2"/>
        <v>157.07648550321841</v>
      </c>
      <c r="N33">
        <v>4.6689999999999996</v>
      </c>
      <c r="O33">
        <v>126.181</v>
      </c>
      <c r="P33" s="10">
        <f t="shared" si="3"/>
        <v>589.1390889999999</v>
      </c>
      <c r="Q33">
        <v>2.706</v>
      </c>
      <c r="R33">
        <v>590.80999999999995</v>
      </c>
      <c r="S33" s="10">
        <f t="shared" si="4"/>
        <v>1598.7318599999999</v>
      </c>
      <c r="T33" s="11">
        <f t="shared" si="5"/>
        <v>314.96028088093931</v>
      </c>
    </row>
    <row r="34" spans="1:21" x14ac:dyDescent="0.2">
      <c r="A34">
        <v>198</v>
      </c>
      <c r="B34">
        <v>20210228</v>
      </c>
      <c r="C34">
        <v>1</v>
      </c>
      <c r="D34">
        <v>2</v>
      </c>
      <c r="E34">
        <v>16</v>
      </c>
      <c r="F34">
        <v>14</v>
      </c>
      <c r="G34">
        <v>3.5979999999999999</v>
      </c>
      <c r="H34">
        <v>36.722000000000001</v>
      </c>
      <c r="I34" s="10">
        <f t="shared" si="0"/>
        <v>132.125756</v>
      </c>
      <c r="J34">
        <v>0.503</v>
      </c>
      <c r="K34">
        <v>357.65199999999999</v>
      </c>
      <c r="L34" s="10">
        <f t="shared" si="1"/>
        <v>179.898956</v>
      </c>
      <c r="M34" s="11">
        <f t="shared" si="2"/>
        <v>126.65936940354594</v>
      </c>
      <c r="N34">
        <v>6.2060000000000004</v>
      </c>
      <c r="O34">
        <v>63.37</v>
      </c>
      <c r="P34" s="10">
        <f t="shared" si="3"/>
        <v>393.27422000000001</v>
      </c>
      <c r="Q34">
        <v>2.423</v>
      </c>
      <c r="R34">
        <v>605.47299999999996</v>
      </c>
      <c r="S34" s="10">
        <f t="shared" si="4"/>
        <v>1467.0610789999998</v>
      </c>
      <c r="T34" s="11">
        <f t="shared" si="5"/>
        <v>267.75218220491308</v>
      </c>
    </row>
    <row r="35" spans="1:21" x14ac:dyDescent="0.2">
      <c r="A35">
        <v>199</v>
      </c>
      <c r="B35">
        <v>20210228</v>
      </c>
      <c r="C35">
        <v>1</v>
      </c>
      <c r="D35">
        <v>2</v>
      </c>
      <c r="E35">
        <v>17</v>
      </c>
      <c r="F35">
        <v>14</v>
      </c>
      <c r="G35">
        <v>5.468</v>
      </c>
      <c r="H35">
        <v>27.658999999999999</v>
      </c>
      <c r="I35" s="10">
        <f t="shared" si="0"/>
        <v>151.23941199999999</v>
      </c>
      <c r="J35">
        <v>1.159</v>
      </c>
      <c r="K35">
        <v>402.19099999999997</v>
      </c>
      <c r="L35" s="10">
        <f t="shared" si="1"/>
        <v>466.13936899999999</v>
      </c>
      <c r="M35" s="11">
        <f t="shared" si="2"/>
        <v>127.98420841081936</v>
      </c>
      <c r="N35">
        <v>6.5359999999999996</v>
      </c>
      <c r="O35">
        <v>50.139000000000003</v>
      </c>
      <c r="P35" s="10">
        <f t="shared" si="3"/>
        <v>327.708504</v>
      </c>
      <c r="Q35">
        <v>4.3540000000000001</v>
      </c>
      <c r="R35">
        <v>203.22399999999999</v>
      </c>
      <c r="S35" s="10">
        <f t="shared" si="4"/>
        <v>884.83729599999992</v>
      </c>
      <c r="T35" s="11">
        <f t="shared" si="5"/>
        <v>145.23549552700783</v>
      </c>
    </row>
    <row r="36" spans="1:21" x14ac:dyDescent="0.2">
      <c r="A36">
        <v>200</v>
      </c>
      <c r="B36">
        <v>20210228</v>
      </c>
      <c r="C36">
        <v>1</v>
      </c>
      <c r="D36">
        <v>2</v>
      </c>
      <c r="E36">
        <v>18</v>
      </c>
      <c r="F36">
        <v>14</v>
      </c>
      <c r="G36">
        <v>2.6080000000000001</v>
      </c>
      <c r="H36">
        <v>32.228999999999999</v>
      </c>
      <c r="I36" s="10">
        <f t="shared" si="0"/>
        <v>84.053231999999994</v>
      </c>
      <c r="J36">
        <v>0.26500000000000001</v>
      </c>
      <c r="K36">
        <v>434.36099999999999</v>
      </c>
      <c r="L36" s="10">
        <f t="shared" si="1"/>
        <v>115.105665</v>
      </c>
      <c r="M36" s="11">
        <f t="shared" si="2"/>
        <v>81.56452465227089</v>
      </c>
      <c r="N36">
        <v>5.218</v>
      </c>
      <c r="O36">
        <v>53.356000000000002</v>
      </c>
      <c r="P36" s="10">
        <f t="shared" si="3"/>
        <v>278.411608</v>
      </c>
      <c r="Q36">
        <v>2.7970000000000002</v>
      </c>
      <c r="R36">
        <v>344.70600000000002</v>
      </c>
      <c r="S36" s="10">
        <f t="shared" si="4"/>
        <v>964.14268200000015</v>
      </c>
      <c r="T36" s="11">
        <f t="shared" si="5"/>
        <v>152.83114743935471</v>
      </c>
    </row>
    <row r="37" spans="1:21" x14ac:dyDescent="0.2">
      <c r="A37" s="13">
        <v>201</v>
      </c>
      <c r="B37" s="13">
        <v>20210228</v>
      </c>
      <c r="C37" s="13">
        <v>1</v>
      </c>
      <c r="D37" s="13">
        <v>2</v>
      </c>
      <c r="E37" s="13">
        <v>19</v>
      </c>
      <c r="F37" s="13">
        <v>13</v>
      </c>
      <c r="G37" s="13">
        <v>1.946</v>
      </c>
      <c r="H37" s="13">
        <v>177.821</v>
      </c>
      <c r="I37" s="13">
        <f t="shared" si="0"/>
        <v>346.03966600000001</v>
      </c>
      <c r="J37" s="13">
        <v>0.65900000000000003</v>
      </c>
      <c r="K37" s="13">
        <v>782.90200000000004</v>
      </c>
      <c r="L37" s="13">
        <f t="shared" si="1"/>
        <v>515.9324180000001</v>
      </c>
      <c r="M37" s="14">
        <f t="shared" si="2"/>
        <v>296.11164139933993</v>
      </c>
      <c r="N37" s="13">
        <v>7.2069999999999999</v>
      </c>
      <c r="O37" s="13">
        <v>158.73400000000001</v>
      </c>
      <c r="P37" s="13">
        <f t="shared" si="3"/>
        <v>1143.995938</v>
      </c>
      <c r="Q37" s="13">
        <v>4.8109999999999999</v>
      </c>
      <c r="R37" s="13">
        <v>656.92700000000002</v>
      </c>
      <c r="S37" s="13">
        <f t="shared" si="4"/>
        <v>3160.4757970000001</v>
      </c>
      <c r="T37" s="14">
        <f t="shared" si="5"/>
        <v>501.50615203651591</v>
      </c>
      <c r="U37" t="s">
        <v>41</v>
      </c>
    </row>
    <row r="38" spans="1:21" x14ac:dyDescent="0.2">
      <c r="A38">
        <v>202</v>
      </c>
      <c r="B38">
        <v>20210228</v>
      </c>
      <c r="C38">
        <v>1</v>
      </c>
      <c r="D38">
        <v>2</v>
      </c>
      <c r="E38">
        <v>20</v>
      </c>
      <c r="F38">
        <v>14</v>
      </c>
      <c r="G38">
        <v>4.7409999999999997</v>
      </c>
      <c r="H38">
        <v>32.426000000000002</v>
      </c>
      <c r="I38" s="10">
        <f t="shared" si="0"/>
        <v>153.73166599999999</v>
      </c>
      <c r="J38">
        <v>0.61799999999999999</v>
      </c>
      <c r="K38">
        <v>363.42899999999997</v>
      </c>
      <c r="L38" s="10">
        <f t="shared" si="1"/>
        <v>224.59912199999999</v>
      </c>
      <c r="M38" s="11">
        <f t="shared" si="2"/>
        <v>146.78928744676634</v>
      </c>
      <c r="N38">
        <v>7.7050000000000001</v>
      </c>
      <c r="O38">
        <v>42.095999999999997</v>
      </c>
      <c r="P38" s="10">
        <f t="shared" si="3"/>
        <v>324.34967999999998</v>
      </c>
      <c r="Q38">
        <v>3.363</v>
      </c>
      <c r="R38">
        <v>376.92500000000001</v>
      </c>
      <c r="S38" s="10">
        <f t="shared" si="4"/>
        <v>1267.5987749999999</v>
      </c>
      <c r="T38" s="11">
        <f t="shared" si="5"/>
        <v>205.76074683375694</v>
      </c>
    </row>
    <row r="39" spans="1:21" x14ac:dyDescent="0.2">
      <c r="A39">
        <v>203</v>
      </c>
      <c r="B39">
        <v>20210228</v>
      </c>
      <c r="C39">
        <v>1</v>
      </c>
      <c r="D39">
        <v>2</v>
      </c>
      <c r="E39">
        <v>21</v>
      </c>
      <c r="F39">
        <v>14</v>
      </c>
      <c r="G39">
        <v>7.81</v>
      </c>
      <c r="H39">
        <v>30.757999999999999</v>
      </c>
      <c r="I39" s="10">
        <f t="shared" si="0"/>
        <v>240.21997999999999</v>
      </c>
      <c r="J39">
        <v>0.90400000000000003</v>
      </c>
      <c r="K39">
        <v>318.01799999999997</v>
      </c>
      <c r="L39" s="10">
        <f t="shared" si="1"/>
        <v>287.48827199999999</v>
      </c>
      <c r="M39" s="11">
        <f t="shared" si="2"/>
        <v>235.15878761214231</v>
      </c>
      <c r="N39">
        <v>8.0229999999999997</v>
      </c>
      <c r="O39">
        <v>56.612000000000002</v>
      </c>
      <c r="P39" s="10">
        <f t="shared" si="3"/>
        <v>454.19807600000001</v>
      </c>
      <c r="Q39">
        <v>3.4449999999999998</v>
      </c>
      <c r="R39">
        <v>517.37699999999995</v>
      </c>
      <c r="S39" s="10">
        <f t="shared" si="4"/>
        <v>1782.3637649999998</v>
      </c>
      <c r="T39" s="11">
        <f t="shared" si="5"/>
        <v>291.01268651584212</v>
      </c>
    </row>
    <row r="40" spans="1:21" x14ac:dyDescent="0.2">
      <c r="A40">
        <v>204</v>
      </c>
      <c r="B40">
        <v>20210228</v>
      </c>
      <c r="C40">
        <v>1</v>
      </c>
      <c r="D40">
        <v>2</v>
      </c>
      <c r="E40">
        <v>22</v>
      </c>
      <c r="F40">
        <v>14</v>
      </c>
      <c r="G40">
        <v>0.95299999999999996</v>
      </c>
      <c r="H40">
        <v>100.84699999999999</v>
      </c>
      <c r="I40" s="10">
        <f t="shared" si="0"/>
        <v>96.107190999999986</v>
      </c>
      <c r="J40">
        <v>0.23899999999999999</v>
      </c>
      <c r="K40">
        <v>723.93600000000004</v>
      </c>
      <c r="L40" s="10">
        <f t="shared" si="1"/>
        <v>173.02070399999999</v>
      </c>
      <c r="M40" s="11">
        <f t="shared" si="2"/>
        <v>83.65873332298915</v>
      </c>
      <c r="N40">
        <v>2.8660000000000001</v>
      </c>
      <c r="O40">
        <v>134.91</v>
      </c>
      <c r="P40" s="10">
        <f t="shared" si="3"/>
        <v>386.65206000000001</v>
      </c>
      <c r="Q40">
        <v>2.3279999999999998</v>
      </c>
      <c r="R40">
        <v>713.59799999999996</v>
      </c>
      <c r="S40" s="10">
        <f t="shared" si="4"/>
        <v>1661.2561439999997</v>
      </c>
      <c r="T40" s="11">
        <f t="shared" si="5"/>
        <v>89.50258226339588</v>
      </c>
    </row>
    <row r="41" spans="1:21" x14ac:dyDescent="0.2">
      <c r="A41" s="13">
        <v>205</v>
      </c>
      <c r="B41" s="13">
        <v>20210228</v>
      </c>
      <c r="C41" s="13">
        <v>1</v>
      </c>
      <c r="D41" s="13">
        <v>2</v>
      </c>
      <c r="E41" s="13">
        <v>23</v>
      </c>
      <c r="F41" s="13">
        <v>13</v>
      </c>
      <c r="G41" s="13">
        <v>9.1620000000000008</v>
      </c>
      <c r="H41" s="13">
        <v>45.47</v>
      </c>
      <c r="I41" s="13">
        <f t="shared" si="0"/>
        <v>416.59614000000005</v>
      </c>
      <c r="J41" s="13">
        <v>1.595</v>
      </c>
      <c r="K41" s="13">
        <v>398.07100000000003</v>
      </c>
      <c r="L41" s="13">
        <f t="shared" si="1"/>
        <v>634.92324500000007</v>
      </c>
      <c r="M41" s="14">
        <f t="shared" si="2"/>
        <v>388.44155886055347</v>
      </c>
      <c r="N41" s="13">
        <v>13.347</v>
      </c>
      <c r="O41" s="13">
        <v>49.433</v>
      </c>
      <c r="P41" s="13">
        <f t="shared" si="3"/>
        <v>659.78225099999997</v>
      </c>
      <c r="Q41" s="13">
        <v>5.718</v>
      </c>
      <c r="R41" s="13">
        <v>337.90899999999999</v>
      </c>
      <c r="S41" s="13">
        <f t="shared" si="4"/>
        <v>1932.1636619999999</v>
      </c>
      <c r="T41" s="14">
        <f t="shared" si="5"/>
        <v>441.74806344206445</v>
      </c>
    </row>
    <row r="42" spans="1:21" x14ac:dyDescent="0.2">
      <c r="A42">
        <v>206</v>
      </c>
      <c r="B42">
        <v>20210228</v>
      </c>
      <c r="C42">
        <v>1</v>
      </c>
      <c r="D42">
        <v>2</v>
      </c>
      <c r="E42">
        <v>24</v>
      </c>
      <c r="F42">
        <v>14</v>
      </c>
      <c r="G42">
        <v>6.7549999999999999</v>
      </c>
      <c r="H42">
        <v>26.324999999999999</v>
      </c>
      <c r="I42" s="10">
        <f t="shared" si="0"/>
        <v>177.82537499999998</v>
      </c>
      <c r="J42">
        <v>0.65</v>
      </c>
      <c r="K42">
        <v>411.077</v>
      </c>
      <c r="L42" s="10">
        <f t="shared" si="1"/>
        <v>267.20005000000003</v>
      </c>
      <c r="M42" s="11">
        <f t="shared" si="2"/>
        <v>171.71029744517244</v>
      </c>
      <c r="N42">
        <v>12.157</v>
      </c>
      <c r="O42">
        <v>37.761000000000003</v>
      </c>
      <c r="P42" s="10">
        <f t="shared" si="3"/>
        <v>459.06047700000005</v>
      </c>
      <c r="Q42">
        <v>4.835</v>
      </c>
      <c r="R42">
        <v>241.309</v>
      </c>
      <c r="S42" s="10">
        <f t="shared" si="4"/>
        <v>1166.7290149999999</v>
      </c>
      <c r="T42" s="11">
        <f t="shared" si="5"/>
        <v>327.77806860778787</v>
      </c>
    </row>
    <row r="43" spans="1:21" x14ac:dyDescent="0.2">
      <c r="A43" s="13">
        <v>207</v>
      </c>
      <c r="B43" s="13">
        <v>20210228</v>
      </c>
      <c r="C43" s="13">
        <v>1</v>
      </c>
      <c r="D43" s="13">
        <v>2</v>
      </c>
      <c r="E43" s="13">
        <v>25</v>
      </c>
      <c r="F43" s="13">
        <v>13</v>
      </c>
      <c r="G43" s="13">
        <v>6.5110000000000001</v>
      </c>
      <c r="H43" s="13">
        <v>54.445</v>
      </c>
      <c r="I43" s="13">
        <f t="shared" si="0"/>
        <v>354.49139500000001</v>
      </c>
      <c r="J43" s="13">
        <v>1.345</v>
      </c>
      <c r="K43" s="13">
        <v>470.2</v>
      </c>
      <c r="L43" s="13">
        <f t="shared" si="1"/>
        <v>632.41899999999998</v>
      </c>
      <c r="M43" s="14">
        <f t="shared" si="2"/>
        <v>318.09551652776275</v>
      </c>
      <c r="N43" s="13">
        <v>6.6970000000000001</v>
      </c>
      <c r="O43" s="13">
        <v>181.76400000000001</v>
      </c>
      <c r="P43" s="13">
        <f t="shared" si="3"/>
        <v>1217.273508</v>
      </c>
      <c r="Q43" s="13">
        <v>4.5039999999999996</v>
      </c>
      <c r="R43" s="13">
        <v>718.18799999999999</v>
      </c>
      <c r="S43" s="13">
        <f t="shared" si="4"/>
        <v>3234.7187519999998</v>
      </c>
      <c r="T43" s="14">
        <f t="shared" si="5"/>
        <v>533.67449428991995</v>
      </c>
    </row>
    <row r="44" spans="1:21" x14ac:dyDescent="0.2">
      <c r="A44">
        <v>208</v>
      </c>
      <c r="B44">
        <v>20210228</v>
      </c>
      <c r="C44">
        <v>1</v>
      </c>
      <c r="D44">
        <v>2</v>
      </c>
      <c r="E44">
        <v>26</v>
      </c>
      <c r="F44">
        <v>14</v>
      </c>
      <c r="G44">
        <v>4.7389999999999999</v>
      </c>
      <c r="H44">
        <v>34.661999999999999</v>
      </c>
      <c r="I44" s="10">
        <f t="shared" si="0"/>
        <v>164.26321799999999</v>
      </c>
      <c r="J44">
        <v>0.63300000000000001</v>
      </c>
      <c r="K44">
        <v>365.45</v>
      </c>
      <c r="L44" s="10">
        <f t="shared" si="1"/>
        <v>231.32984999999999</v>
      </c>
      <c r="M44" s="11">
        <f t="shared" si="2"/>
        <v>157.23556403920335</v>
      </c>
      <c r="N44">
        <v>6.8310000000000004</v>
      </c>
      <c r="O44">
        <v>70.853999999999999</v>
      </c>
      <c r="P44" s="10">
        <f t="shared" si="3"/>
        <v>484.00367400000005</v>
      </c>
      <c r="Q44">
        <v>3.5910000000000002</v>
      </c>
      <c r="R44">
        <v>432.29199999999997</v>
      </c>
      <c r="S44" s="10">
        <f t="shared" si="4"/>
        <v>1552.360572</v>
      </c>
      <c r="T44" s="11">
        <f t="shared" si="5"/>
        <v>274.56980248983234</v>
      </c>
    </row>
    <row r="45" spans="1:21" x14ac:dyDescent="0.2">
      <c r="A45">
        <v>210</v>
      </c>
      <c r="B45">
        <v>20210305</v>
      </c>
      <c r="C45">
        <v>2</v>
      </c>
      <c r="D45">
        <v>1</v>
      </c>
      <c r="E45">
        <v>2</v>
      </c>
      <c r="F45">
        <v>14</v>
      </c>
      <c r="G45">
        <v>2.3580000000000001</v>
      </c>
      <c r="H45">
        <v>26.835000000000001</v>
      </c>
      <c r="I45" s="10">
        <f t="shared" si="0"/>
        <v>63.276930000000007</v>
      </c>
      <c r="J45">
        <v>0.38300000000000001</v>
      </c>
      <c r="K45">
        <v>200.87</v>
      </c>
      <c r="L45" s="10">
        <f t="shared" si="1"/>
        <v>76.933210000000003</v>
      </c>
      <c r="M45" s="11">
        <f t="shared" si="2"/>
        <v>61.171225550894945</v>
      </c>
      <c r="N45">
        <v>5.2080000000000002</v>
      </c>
      <c r="O45">
        <v>43.371000000000002</v>
      </c>
      <c r="P45" s="10">
        <f t="shared" si="3"/>
        <v>225.87616800000001</v>
      </c>
      <c r="Q45">
        <v>2.4950000000000001</v>
      </c>
      <c r="R45">
        <v>441.6</v>
      </c>
      <c r="S45" s="10">
        <f t="shared" si="4"/>
        <v>1101.7920000000001</v>
      </c>
      <c r="T45" s="11">
        <f t="shared" si="5"/>
        <v>130.48043953805472</v>
      </c>
    </row>
    <row r="46" spans="1:21" x14ac:dyDescent="0.2">
      <c r="A46" s="13">
        <v>211</v>
      </c>
      <c r="B46" s="13">
        <v>20210305</v>
      </c>
      <c r="C46" s="13">
        <v>2</v>
      </c>
      <c r="D46" s="13">
        <v>1</v>
      </c>
      <c r="E46" s="13">
        <v>3</v>
      </c>
      <c r="F46" s="13">
        <v>13</v>
      </c>
      <c r="G46" s="13">
        <v>2.0259999999999998</v>
      </c>
      <c r="H46" s="13">
        <v>103.574</v>
      </c>
      <c r="I46" s="13">
        <f t="shared" si="0"/>
        <v>209.84092399999997</v>
      </c>
      <c r="J46" s="13">
        <v>0.47799999999999998</v>
      </c>
      <c r="K46" s="13">
        <v>652.70899999999995</v>
      </c>
      <c r="L46" s="13">
        <f t="shared" si="1"/>
        <v>311.99490199999997</v>
      </c>
      <c r="M46" s="14">
        <f t="shared" si="2"/>
        <v>190.57335570190935</v>
      </c>
      <c r="N46" s="13">
        <v>5.4950000000000001</v>
      </c>
      <c r="O46" s="13">
        <v>149.946</v>
      </c>
      <c r="P46" s="13">
        <f t="shared" si="3"/>
        <v>823.95326999999997</v>
      </c>
      <c r="Q46" s="13">
        <v>3.423</v>
      </c>
      <c r="R46" s="13">
        <v>642.29300000000001</v>
      </c>
      <c r="S46" s="13">
        <f t="shared" si="4"/>
        <v>2198.5689390000002</v>
      </c>
      <c r="T46" s="14">
        <f t="shared" si="5"/>
        <v>405.3092626152204</v>
      </c>
    </row>
    <row r="47" spans="1:21" x14ac:dyDescent="0.2">
      <c r="A47">
        <v>212</v>
      </c>
      <c r="B47">
        <v>20210305</v>
      </c>
      <c r="C47">
        <v>2</v>
      </c>
      <c r="D47">
        <v>1</v>
      </c>
      <c r="E47">
        <v>4</v>
      </c>
      <c r="F47">
        <v>14</v>
      </c>
      <c r="G47">
        <v>3.6829999999999998</v>
      </c>
      <c r="H47">
        <v>42.871000000000002</v>
      </c>
      <c r="I47" s="10">
        <f t="shared" si="0"/>
        <v>157.89389299999999</v>
      </c>
      <c r="J47">
        <v>0.46200000000000002</v>
      </c>
      <c r="K47">
        <v>483.971</v>
      </c>
      <c r="L47" s="10">
        <f t="shared" si="1"/>
        <v>223.59460200000001</v>
      </c>
      <c r="M47" s="11">
        <f t="shared" si="2"/>
        <v>151.5083679591045</v>
      </c>
      <c r="N47">
        <v>6.24</v>
      </c>
      <c r="O47">
        <v>70.304000000000002</v>
      </c>
      <c r="P47" s="10">
        <f t="shared" si="3"/>
        <v>438.69696000000005</v>
      </c>
      <c r="Q47">
        <v>3.3210000000000002</v>
      </c>
      <c r="R47">
        <v>373.49200000000002</v>
      </c>
      <c r="S47" s="10">
        <f t="shared" si="4"/>
        <v>1240.3669320000001</v>
      </c>
      <c r="T47" s="11">
        <f t="shared" si="5"/>
        <v>252.80370000459121</v>
      </c>
    </row>
    <row r="48" spans="1:21" x14ac:dyDescent="0.2">
      <c r="A48" s="13">
        <v>213</v>
      </c>
      <c r="B48" s="13">
        <v>20210305</v>
      </c>
      <c r="C48" s="13">
        <v>2</v>
      </c>
      <c r="D48" s="13">
        <v>1</v>
      </c>
      <c r="E48" s="13">
        <v>5</v>
      </c>
      <c r="F48" s="13">
        <v>13</v>
      </c>
      <c r="G48" s="13">
        <v>1.5229999999999999</v>
      </c>
      <c r="H48" s="13">
        <v>128.172</v>
      </c>
      <c r="I48" s="13">
        <f t="shared" si="0"/>
        <v>195.20595599999999</v>
      </c>
      <c r="J48" s="13">
        <v>0.372</v>
      </c>
      <c r="K48" s="13">
        <v>735.16600000000005</v>
      </c>
      <c r="L48" s="13">
        <f t="shared" si="1"/>
        <v>273.48175200000003</v>
      </c>
      <c r="M48" s="14">
        <f t="shared" si="2"/>
        <v>178.67734892165655</v>
      </c>
      <c r="N48" s="13">
        <v>4.492</v>
      </c>
      <c r="O48" s="13">
        <v>121.38500000000001</v>
      </c>
      <c r="P48" s="13">
        <f t="shared" si="3"/>
        <v>545.26142000000004</v>
      </c>
      <c r="Q48" s="13">
        <v>3.173</v>
      </c>
      <c r="R48" s="13">
        <v>406.05500000000001</v>
      </c>
      <c r="S48" s="13">
        <f t="shared" si="4"/>
        <v>1288.412515</v>
      </c>
      <c r="T48" s="14">
        <f t="shared" si="5"/>
        <v>228.37732379535959</v>
      </c>
    </row>
    <row r="49" spans="1:21" x14ac:dyDescent="0.2">
      <c r="A49">
        <v>214</v>
      </c>
      <c r="B49">
        <v>20210305</v>
      </c>
      <c r="C49">
        <v>2</v>
      </c>
      <c r="D49">
        <v>1</v>
      </c>
      <c r="E49">
        <v>6</v>
      </c>
      <c r="F49">
        <v>14</v>
      </c>
      <c r="G49">
        <v>3.141</v>
      </c>
      <c r="H49">
        <v>39.134</v>
      </c>
      <c r="I49" s="10">
        <f t="shared" si="0"/>
        <v>122.919894</v>
      </c>
      <c r="J49">
        <v>0.35099999999999998</v>
      </c>
      <c r="K49">
        <v>463.57</v>
      </c>
      <c r="L49" s="10">
        <f t="shared" si="1"/>
        <v>162.71306999999999</v>
      </c>
      <c r="M49" s="11">
        <f t="shared" si="2"/>
        <v>119.25086934237436</v>
      </c>
      <c r="N49">
        <v>6.3460000000000001</v>
      </c>
      <c r="O49">
        <v>79.013999999999996</v>
      </c>
      <c r="P49" s="10">
        <f t="shared" si="3"/>
        <v>501.422844</v>
      </c>
      <c r="Q49">
        <v>3.1949999999999998</v>
      </c>
      <c r="R49">
        <v>448.91699999999997</v>
      </c>
      <c r="S49" s="10">
        <f t="shared" si="4"/>
        <v>1434.2898149999999</v>
      </c>
      <c r="T49" s="11">
        <f t="shared" si="5"/>
        <v>302.15560138073499</v>
      </c>
    </row>
    <row r="50" spans="1:21" x14ac:dyDescent="0.2">
      <c r="A50" s="13">
        <v>215</v>
      </c>
      <c r="B50" s="13">
        <v>20210305</v>
      </c>
      <c r="C50" s="13">
        <v>2</v>
      </c>
      <c r="D50" s="13">
        <v>1</v>
      </c>
      <c r="E50" s="13">
        <v>7</v>
      </c>
      <c r="F50" s="13">
        <v>13</v>
      </c>
      <c r="G50" s="13">
        <v>6.7690000000000001</v>
      </c>
      <c r="H50" s="13">
        <v>59.319000000000003</v>
      </c>
      <c r="I50" s="13">
        <f t="shared" si="0"/>
        <v>401.53031100000004</v>
      </c>
      <c r="J50" s="13">
        <v>1.171</v>
      </c>
      <c r="K50" s="13">
        <v>504.411</v>
      </c>
      <c r="L50" s="13">
        <f t="shared" si="1"/>
        <v>590.66528100000005</v>
      </c>
      <c r="M50" s="14">
        <f t="shared" si="2"/>
        <v>376.32361825910601</v>
      </c>
      <c r="N50" s="13">
        <v>8.8989999999999991</v>
      </c>
      <c r="O50" s="13">
        <v>89.331999999999994</v>
      </c>
      <c r="P50" s="13">
        <f t="shared" si="3"/>
        <v>794.96546799999987</v>
      </c>
      <c r="Q50" s="13">
        <v>4.577</v>
      </c>
      <c r="R50" s="13">
        <v>465.12</v>
      </c>
      <c r="S50" s="13">
        <f t="shared" si="4"/>
        <v>2128.8542400000001</v>
      </c>
      <c r="T50" s="14">
        <f t="shared" si="5"/>
        <v>477.87457691166281</v>
      </c>
    </row>
    <row r="51" spans="1:21" x14ac:dyDescent="0.2">
      <c r="A51" s="13">
        <v>216</v>
      </c>
      <c r="B51" s="13">
        <v>20210305</v>
      </c>
      <c r="C51" s="13">
        <v>2</v>
      </c>
      <c r="D51" s="13">
        <v>2</v>
      </c>
      <c r="E51" s="13">
        <v>8</v>
      </c>
      <c r="F51" s="13">
        <v>13</v>
      </c>
      <c r="G51" s="13">
        <v>4.6420000000000003</v>
      </c>
      <c r="H51" s="13">
        <v>48.609000000000002</v>
      </c>
      <c r="I51" s="13">
        <f t="shared" si="0"/>
        <v>225.64297800000003</v>
      </c>
      <c r="J51" s="13">
        <v>1.0820000000000001</v>
      </c>
      <c r="K51" s="13">
        <v>296.59699999999998</v>
      </c>
      <c r="L51" s="13">
        <f t="shared" si="1"/>
        <v>320.91795400000001</v>
      </c>
      <c r="M51" s="14">
        <f t="shared" si="2"/>
        <v>206.96779489281744</v>
      </c>
      <c r="N51" s="13">
        <v>11.944000000000001</v>
      </c>
      <c r="O51" s="13">
        <v>61.438000000000002</v>
      </c>
      <c r="P51" s="13">
        <f t="shared" si="3"/>
        <v>733.81547200000011</v>
      </c>
      <c r="Q51" s="13">
        <v>5.1040000000000001</v>
      </c>
      <c r="R51" s="13">
        <v>421.00299999999999</v>
      </c>
      <c r="S51" s="13">
        <f t="shared" si="4"/>
        <v>2148.7993120000001</v>
      </c>
      <c r="T51" s="14">
        <f t="shared" si="5"/>
        <v>492.04061304009019</v>
      </c>
    </row>
    <row r="52" spans="1:21" x14ac:dyDescent="0.2">
      <c r="A52">
        <v>217</v>
      </c>
      <c r="B52">
        <v>20210305</v>
      </c>
      <c r="C52">
        <v>2</v>
      </c>
      <c r="D52">
        <v>2</v>
      </c>
      <c r="E52">
        <v>9</v>
      </c>
      <c r="F52">
        <v>14</v>
      </c>
      <c r="G52">
        <v>7.0750000000000002</v>
      </c>
      <c r="H52">
        <v>19.821999999999999</v>
      </c>
      <c r="I52" s="10">
        <f t="shared" si="0"/>
        <v>140.24064999999999</v>
      </c>
      <c r="J52">
        <v>1.3049999999999999</v>
      </c>
      <c r="K52">
        <v>153.399</v>
      </c>
      <c r="L52" s="10">
        <f t="shared" si="1"/>
        <v>200.18569499999998</v>
      </c>
      <c r="M52" s="11">
        <f t="shared" si="2"/>
        <v>131.34517636314635</v>
      </c>
      <c r="N52">
        <v>10.785</v>
      </c>
      <c r="O52">
        <v>26.972000000000001</v>
      </c>
      <c r="P52" s="10">
        <f t="shared" si="3"/>
        <v>290.89302000000004</v>
      </c>
      <c r="Q52">
        <v>4.7450000000000001</v>
      </c>
      <c r="R52">
        <v>261.99400000000003</v>
      </c>
      <c r="S52" s="10">
        <f t="shared" si="4"/>
        <v>1243.1615300000001</v>
      </c>
      <c r="T52" s="11">
        <f t="shared" si="5"/>
        <v>181.60713930917109</v>
      </c>
    </row>
    <row r="53" spans="1:21" x14ac:dyDescent="0.2">
      <c r="A53">
        <v>218</v>
      </c>
      <c r="B53">
        <v>20210305</v>
      </c>
      <c r="C53">
        <v>2</v>
      </c>
      <c r="D53">
        <v>2</v>
      </c>
      <c r="E53">
        <v>10</v>
      </c>
      <c r="F53">
        <v>14</v>
      </c>
      <c r="G53">
        <v>6.7949999999999999</v>
      </c>
      <c r="H53">
        <v>16.242000000000001</v>
      </c>
      <c r="I53" s="10">
        <f t="shared" si="0"/>
        <v>110.36439</v>
      </c>
      <c r="J53">
        <v>0.82299999999999995</v>
      </c>
      <c r="K53">
        <v>194.90700000000001</v>
      </c>
      <c r="L53" s="10">
        <f t="shared" si="1"/>
        <v>160.40846099999999</v>
      </c>
      <c r="M53" s="11">
        <f t="shared" si="2"/>
        <v>105.81500539091596</v>
      </c>
      <c r="N53">
        <v>8.6370000000000005</v>
      </c>
      <c r="O53">
        <v>29.11</v>
      </c>
      <c r="P53" s="10">
        <f t="shared" si="3"/>
        <v>251.42307</v>
      </c>
      <c r="Q53">
        <v>3.7930000000000001</v>
      </c>
      <c r="R53">
        <v>305.62</v>
      </c>
      <c r="S53" s="10">
        <f t="shared" si="4"/>
        <v>1159.21666</v>
      </c>
      <c r="T53" s="11">
        <f t="shared" si="5"/>
        <v>155.8537545868142</v>
      </c>
    </row>
    <row r="54" spans="1:21" x14ac:dyDescent="0.2">
      <c r="A54">
        <v>219</v>
      </c>
      <c r="B54">
        <v>20210305</v>
      </c>
      <c r="C54">
        <v>2</v>
      </c>
      <c r="D54">
        <v>2</v>
      </c>
      <c r="E54">
        <v>11</v>
      </c>
      <c r="F54">
        <v>14</v>
      </c>
      <c r="G54">
        <v>6.7519999999999998</v>
      </c>
      <c r="H54">
        <v>22.872</v>
      </c>
      <c r="I54" s="10">
        <f t="shared" si="0"/>
        <v>154.43174399999998</v>
      </c>
      <c r="J54">
        <v>0.94799999999999995</v>
      </c>
      <c r="K54">
        <v>249.489</v>
      </c>
      <c r="L54" s="10">
        <f t="shared" si="1"/>
        <v>236.51557199999999</v>
      </c>
      <c r="M54" s="11">
        <f t="shared" si="2"/>
        <v>146.14718761625119</v>
      </c>
      <c r="N54">
        <v>8.9410000000000007</v>
      </c>
      <c r="O54">
        <v>36.976999999999997</v>
      </c>
      <c r="P54" s="10">
        <f t="shared" si="3"/>
        <v>330.611357</v>
      </c>
      <c r="Q54">
        <v>4.2249999999999996</v>
      </c>
      <c r="R54">
        <v>370.90300000000002</v>
      </c>
      <c r="S54" s="10">
        <f t="shared" si="4"/>
        <v>1567.065175</v>
      </c>
      <c r="T54" s="11">
        <f t="shared" si="5"/>
        <v>193.69373804194944</v>
      </c>
    </row>
    <row r="55" spans="1:21" x14ac:dyDescent="0.2">
      <c r="A55">
        <v>220</v>
      </c>
      <c r="B55">
        <v>20210305</v>
      </c>
      <c r="C55">
        <v>2</v>
      </c>
      <c r="D55">
        <v>3</v>
      </c>
      <c r="E55">
        <v>12</v>
      </c>
      <c r="F55">
        <v>14</v>
      </c>
      <c r="G55">
        <v>0.47199999999999998</v>
      </c>
      <c r="H55">
        <v>193.59200000000001</v>
      </c>
      <c r="I55" s="10">
        <f t="shared" si="0"/>
        <v>91.375423999999995</v>
      </c>
      <c r="J55">
        <v>0.14699999999999999</v>
      </c>
      <c r="K55">
        <v>794.45600000000002</v>
      </c>
      <c r="L55" s="10">
        <f t="shared" si="1"/>
        <v>116.785032</v>
      </c>
      <c r="M55" s="11">
        <f t="shared" si="2"/>
        <v>83.188718136550023</v>
      </c>
      <c r="N55">
        <v>2.4860000000000002</v>
      </c>
      <c r="O55">
        <v>206.12700000000001</v>
      </c>
      <c r="P55" s="10">
        <f t="shared" si="3"/>
        <v>512.43172200000004</v>
      </c>
      <c r="Q55">
        <v>2.008</v>
      </c>
      <c r="R55">
        <v>793.16099999999994</v>
      </c>
      <c r="S55" s="10">
        <f t="shared" si="4"/>
        <v>1592.6672879999999</v>
      </c>
      <c r="T55" s="11">
        <f t="shared" si="5"/>
        <v>133.12538452571061</v>
      </c>
    </row>
    <row r="56" spans="1:21" x14ac:dyDescent="0.2">
      <c r="A56">
        <v>221</v>
      </c>
      <c r="B56">
        <v>20210305</v>
      </c>
      <c r="C56">
        <v>2</v>
      </c>
      <c r="D56">
        <v>3</v>
      </c>
      <c r="E56">
        <v>13</v>
      </c>
      <c r="F56">
        <v>14</v>
      </c>
      <c r="G56">
        <v>7.8049999999999997</v>
      </c>
      <c r="H56">
        <v>30.757999999999999</v>
      </c>
      <c r="I56" s="10">
        <f t="shared" si="0"/>
        <v>240.06618999999998</v>
      </c>
      <c r="J56">
        <v>1.077</v>
      </c>
      <c r="K56">
        <v>297.97000000000003</v>
      </c>
      <c r="L56" s="10">
        <f t="shared" si="1"/>
        <v>320.91369000000003</v>
      </c>
      <c r="M56" s="11">
        <f t="shared" si="2"/>
        <v>230.76006825022824</v>
      </c>
      <c r="N56">
        <v>16.283999999999999</v>
      </c>
      <c r="O56">
        <v>53.356000000000002</v>
      </c>
      <c r="P56" s="10">
        <f t="shared" si="3"/>
        <v>868.84910400000001</v>
      </c>
      <c r="Q56">
        <v>5.9539999999999997</v>
      </c>
      <c r="R56">
        <v>298.166</v>
      </c>
      <c r="S56" s="10">
        <f t="shared" si="4"/>
        <v>1775.280364</v>
      </c>
      <c r="T56" s="11">
        <f t="shared" si="5"/>
        <v>671.29366791258531</v>
      </c>
      <c r="U56" t="s">
        <v>43</v>
      </c>
    </row>
    <row r="57" spans="1:21" x14ac:dyDescent="0.2">
      <c r="A57">
        <v>222</v>
      </c>
      <c r="B57">
        <v>20210305</v>
      </c>
      <c r="C57">
        <v>2</v>
      </c>
      <c r="D57">
        <v>3</v>
      </c>
      <c r="E57">
        <v>14</v>
      </c>
      <c r="F57">
        <v>14</v>
      </c>
      <c r="G57">
        <v>6.5659999999999998</v>
      </c>
      <c r="H57">
        <v>35.496000000000002</v>
      </c>
      <c r="I57" s="10">
        <f t="shared" si="0"/>
        <v>233.06673600000002</v>
      </c>
      <c r="J57">
        <v>0.93200000000000005</v>
      </c>
      <c r="K57">
        <v>319.43</v>
      </c>
      <c r="L57" s="10">
        <f t="shared" si="1"/>
        <v>297.70876000000004</v>
      </c>
      <c r="M57" s="11">
        <f t="shared" si="2"/>
        <v>224.98551542090769</v>
      </c>
      <c r="N57">
        <v>7.5209999999999999</v>
      </c>
      <c r="O57">
        <v>72.314999999999998</v>
      </c>
      <c r="P57" s="10">
        <f t="shared" si="3"/>
        <v>543.88111500000002</v>
      </c>
      <c r="Q57">
        <v>3.863</v>
      </c>
      <c r="R57">
        <v>440.65800000000002</v>
      </c>
      <c r="S57" s="10">
        <f t="shared" si="4"/>
        <v>1702.2618540000001</v>
      </c>
      <c r="T57" s="11">
        <f t="shared" si="5"/>
        <v>316.46182607422975</v>
      </c>
    </row>
    <row r="58" spans="1:21" x14ac:dyDescent="0.2">
      <c r="A58">
        <v>223</v>
      </c>
      <c r="B58">
        <v>20210305</v>
      </c>
      <c r="C58">
        <v>2</v>
      </c>
      <c r="D58">
        <v>3</v>
      </c>
      <c r="E58">
        <v>15</v>
      </c>
      <c r="F58">
        <v>14</v>
      </c>
      <c r="G58">
        <v>2.4420000000000002</v>
      </c>
      <c r="H58">
        <v>44.136000000000003</v>
      </c>
      <c r="I58" s="10">
        <f t="shared" si="0"/>
        <v>107.78011200000002</v>
      </c>
      <c r="J58">
        <v>0.46899999999999997</v>
      </c>
      <c r="K58">
        <v>361.82100000000003</v>
      </c>
      <c r="L58" s="10">
        <f t="shared" si="1"/>
        <v>169.69404900000001</v>
      </c>
      <c r="M58" s="11">
        <f t="shared" si="2"/>
        <v>99.17840425984231</v>
      </c>
      <c r="N58">
        <v>9.4260000000000002</v>
      </c>
      <c r="O58">
        <v>42.664999999999999</v>
      </c>
      <c r="P58" s="10">
        <f t="shared" si="3"/>
        <v>402.16028999999997</v>
      </c>
      <c r="Q58">
        <v>4.5110000000000001</v>
      </c>
      <c r="R58">
        <v>296.83199999999999</v>
      </c>
      <c r="S58" s="10">
        <f t="shared" si="4"/>
        <v>1339.0091520000001</v>
      </c>
      <c r="T58" s="11">
        <f t="shared" si="5"/>
        <v>244.89889612420177</v>
      </c>
    </row>
    <row r="59" spans="1:21" x14ac:dyDescent="0.2">
      <c r="A59">
        <v>224</v>
      </c>
      <c r="B59">
        <v>20210305</v>
      </c>
      <c r="C59">
        <v>2</v>
      </c>
      <c r="D59">
        <v>3</v>
      </c>
      <c r="E59">
        <v>16</v>
      </c>
      <c r="F59">
        <v>14</v>
      </c>
      <c r="G59">
        <v>6.7709999999999999</v>
      </c>
      <c r="H59">
        <v>41.371000000000002</v>
      </c>
      <c r="I59" s="10">
        <f t="shared" si="0"/>
        <v>280.123041</v>
      </c>
      <c r="J59">
        <v>1.0960000000000001</v>
      </c>
      <c r="K59">
        <v>336.61399999999998</v>
      </c>
      <c r="L59" s="10">
        <f t="shared" si="1"/>
        <v>368.928944</v>
      </c>
      <c r="M59" s="11">
        <f t="shared" si="2"/>
        <v>267.67909139573163</v>
      </c>
      <c r="N59">
        <v>14.506</v>
      </c>
      <c r="O59">
        <v>73.61</v>
      </c>
      <c r="P59" s="10">
        <f t="shared" si="3"/>
        <v>1067.78666</v>
      </c>
      <c r="Q59">
        <v>5.8140000000000001</v>
      </c>
      <c r="R59">
        <v>397.69900000000001</v>
      </c>
      <c r="S59" s="10">
        <f t="shared" si="4"/>
        <v>2312.221986</v>
      </c>
      <c r="T59" s="11">
        <f t="shared" si="5"/>
        <v>785.13934908583747</v>
      </c>
    </row>
    <row r="60" spans="1:21" x14ac:dyDescent="0.2">
      <c r="A60" s="13">
        <v>225</v>
      </c>
      <c r="B60" s="13">
        <v>20210305</v>
      </c>
      <c r="C60" s="13">
        <v>2</v>
      </c>
      <c r="D60" s="13">
        <v>3</v>
      </c>
      <c r="E60" s="13">
        <v>17</v>
      </c>
      <c r="F60" s="13">
        <v>13</v>
      </c>
      <c r="G60" s="13">
        <v>3.9940000000000002</v>
      </c>
      <c r="H60" s="13">
        <v>49.197000000000003</v>
      </c>
      <c r="I60" s="13">
        <f t="shared" si="0"/>
        <v>196.49281800000003</v>
      </c>
      <c r="J60" s="13">
        <v>0.98399999999999999</v>
      </c>
      <c r="K60" s="13">
        <v>274.31299999999999</v>
      </c>
      <c r="L60" s="13">
        <f t="shared" si="1"/>
        <v>269.923992</v>
      </c>
      <c r="M60" s="14">
        <f t="shared" si="2"/>
        <v>180.44512051391285</v>
      </c>
      <c r="N60" s="13">
        <v>8.3119999999999994</v>
      </c>
      <c r="O60" s="13">
        <v>84.35</v>
      </c>
      <c r="P60" s="13">
        <f t="shared" si="3"/>
        <v>701.11719999999991</v>
      </c>
      <c r="Q60" s="13">
        <v>4.3159999999999998</v>
      </c>
      <c r="R60" s="13">
        <v>455.46800000000002</v>
      </c>
      <c r="S60" s="13">
        <f t="shared" si="4"/>
        <v>1965.799888</v>
      </c>
      <c r="T60" s="14">
        <f t="shared" si="5"/>
        <v>413.67227754191384</v>
      </c>
      <c r="U60" t="s">
        <v>44</v>
      </c>
    </row>
    <row r="61" spans="1:21" x14ac:dyDescent="0.2">
      <c r="A61">
        <v>226</v>
      </c>
      <c r="B61">
        <v>20210307</v>
      </c>
      <c r="C61">
        <v>2</v>
      </c>
      <c r="D61">
        <v>1</v>
      </c>
      <c r="E61">
        <v>16</v>
      </c>
      <c r="F61">
        <v>14</v>
      </c>
      <c r="G61">
        <v>1.034</v>
      </c>
      <c r="H61">
        <v>115.402</v>
      </c>
      <c r="I61" s="10">
        <f t="shared" si="0"/>
        <v>119.32566800000001</v>
      </c>
      <c r="J61">
        <v>0.31900000000000001</v>
      </c>
      <c r="K61">
        <v>651.86599999999999</v>
      </c>
      <c r="L61" s="10">
        <f t="shared" si="1"/>
        <v>207.94525400000001</v>
      </c>
      <c r="M61" s="11">
        <f t="shared" si="2"/>
        <v>100.26217545702974</v>
      </c>
      <c r="N61">
        <v>3.7490000000000001</v>
      </c>
      <c r="O61">
        <v>132.547</v>
      </c>
      <c r="P61" s="10">
        <f t="shared" si="3"/>
        <v>496.91870299999999</v>
      </c>
      <c r="Q61">
        <v>2.6459999999999999</v>
      </c>
      <c r="R61">
        <v>659.41800000000001</v>
      </c>
      <c r="S61" s="10">
        <f t="shared" si="4"/>
        <v>1744.8200279999999</v>
      </c>
      <c r="T61" s="11">
        <f t="shared" si="5"/>
        <v>182.97928153862716</v>
      </c>
    </row>
    <row r="62" spans="1:21" x14ac:dyDescent="0.2">
      <c r="A62">
        <v>227</v>
      </c>
      <c r="B62">
        <v>20210307</v>
      </c>
      <c r="C62">
        <v>2</v>
      </c>
      <c r="D62">
        <v>1</v>
      </c>
      <c r="E62">
        <v>18</v>
      </c>
      <c r="F62">
        <v>14</v>
      </c>
      <c r="G62">
        <v>4.2220000000000004</v>
      </c>
      <c r="H62">
        <v>40.802</v>
      </c>
      <c r="I62" s="10">
        <f t="shared" si="0"/>
        <v>172.26604400000002</v>
      </c>
      <c r="J62">
        <v>0.63900000000000001</v>
      </c>
      <c r="K62">
        <v>332.024</v>
      </c>
      <c r="L62" s="10">
        <f t="shared" si="1"/>
        <v>212.16333600000002</v>
      </c>
      <c r="M62" s="11">
        <f t="shared" si="2"/>
        <v>166.67618709295317</v>
      </c>
      <c r="N62">
        <v>7.633</v>
      </c>
      <c r="O62">
        <v>47.216000000000001</v>
      </c>
      <c r="P62" s="10">
        <f t="shared" si="3"/>
        <v>360.39972799999998</v>
      </c>
      <c r="Q62">
        <v>3.867</v>
      </c>
      <c r="R62">
        <v>270.74299999999999</v>
      </c>
      <c r="S62" s="10">
        <f t="shared" si="4"/>
        <v>1046.9631810000001</v>
      </c>
      <c r="T62" s="11">
        <f t="shared" si="5"/>
        <v>215.37572643934732</v>
      </c>
    </row>
    <row r="63" spans="1:21" x14ac:dyDescent="0.2">
      <c r="A63">
        <v>228</v>
      </c>
      <c r="B63">
        <v>20210307</v>
      </c>
      <c r="C63">
        <v>2</v>
      </c>
      <c r="D63">
        <v>1</v>
      </c>
      <c r="E63">
        <v>19</v>
      </c>
      <c r="F63">
        <v>14</v>
      </c>
      <c r="G63">
        <v>6.0049999999999999</v>
      </c>
      <c r="H63">
        <v>26.855</v>
      </c>
      <c r="I63" s="10">
        <f t="shared" si="0"/>
        <v>161.264275</v>
      </c>
      <c r="J63">
        <v>0.76200000000000001</v>
      </c>
      <c r="K63">
        <v>333.75</v>
      </c>
      <c r="L63" s="10">
        <f t="shared" si="1"/>
        <v>254.3175</v>
      </c>
      <c r="M63" s="11">
        <f t="shared" si="2"/>
        <v>153.12160614786816</v>
      </c>
      <c r="N63">
        <v>7.7160000000000002</v>
      </c>
      <c r="O63">
        <v>47.784999999999997</v>
      </c>
      <c r="P63" s="10">
        <f t="shared" si="3"/>
        <v>368.70905999999997</v>
      </c>
      <c r="Q63">
        <v>3.74</v>
      </c>
      <c r="R63">
        <v>369.255</v>
      </c>
      <c r="S63" s="10">
        <f t="shared" si="4"/>
        <v>1381.0137</v>
      </c>
      <c r="T63" s="11">
        <f t="shared" si="5"/>
        <v>218.23474755280429</v>
      </c>
    </row>
    <row r="64" spans="1:21" x14ac:dyDescent="0.2">
      <c r="A64">
        <v>229</v>
      </c>
      <c r="B64">
        <v>20210307</v>
      </c>
      <c r="C64">
        <v>2</v>
      </c>
      <c r="D64">
        <v>1</v>
      </c>
      <c r="E64">
        <v>20</v>
      </c>
      <c r="F64">
        <v>14</v>
      </c>
      <c r="G64">
        <v>2.2869999999999999</v>
      </c>
      <c r="H64">
        <v>27.550999999999998</v>
      </c>
      <c r="I64" s="10">
        <f t="shared" si="0"/>
        <v>63.009136999999996</v>
      </c>
      <c r="J64">
        <v>0.30499999999999999</v>
      </c>
      <c r="K64">
        <v>254.07900000000001</v>
      </c>
      <c r="L64" s="10">
        <f t="shared" si="1"/>
        <v>77.494095000000002</v>
      </c>
      <c r="M64" s="11">
        <f t="shared" si="2"/>
        <v>61.247433908735339</v>
      </c>
      <c r="N64">
        <v>4.1289999999999996</v>
      </c>
      <c r="O64">
        <v>40.781999999999996</v>
      </c>
      <c r="P64" s="10">
        <f t="shared" si="3"/>
        <v>168.38887799999998</v>
      </c>
      <c r="Q64">
        <v>2.5049999999999999</v>
      </c>
      <c r="R64">
        <v>256.77600000000001</v>
      </c>
      <c r="S64" s="10">
        <f t="shared" si="4"/>
        <v>643.22388000000001</v>
      </c>
      <c r="T64" s="11">
        <f t="shared" si="5"/>
        <v>78.734901261923937</v>
      </c>
    </row>
    <row r="65" spans="1:20" x14ac:dyDescent="0.2">
      <c r="A65">
        <v>230</v>
      </c>
      <c r="B65">
        <v>20210307</v>
      </c>
      <c r="C65">
        <v>2</v>
      </c>
      <c r="D65">
        <v>1</v>
      </c>
      <c r="E65">
        <v>21</v>
      </c>
      <c r="F65">
        <v>14</v>
      </c>
      <c r="G65">
        <v>3.581</v>
      </c>
      <c r="H65">
        <v>30.209</v>
      </c>
      <c r="I65" s="10">
        <f t="shared" si="0"/>
        <v>108.17842899999999</v>
      </c>
      <c r="J65">
        <v>0.46300000000000002</v>
      </c>
      <c r="K65">
        <v>296.95</v>
      </c>
      <c r="L65" s="10">
        <f t="shared" si="1"/>
        <v>137.48785000000001</v>
      </c>
      <c r="M65" s="11">
        <f t="shared" si="2"/>
        <v>104.85907314923465</v>
      </c>
      <c r="N65">
        <v>5.2590000000000003</v>
      </c>
      <c r="O65">
        <v>30.209</v>
      </c>
      <c r="P65" s="10">
        <f t="shared" si="3"/>
        <v>158.86913100000001</v>
      </c>
      <c r="Q65">
        <v>2.5920000000000001</v>
      </c>
      <c r="R65">
        <v>284.41500000000002</v>
      </c>
      <c r="S65" s="10">
        <f t="shared" si="4"/>
        <v>737.20368000000008</v>
      </c>
      <c r="T65" s="11">
        <f t="shared" si="5"/>
        <v>90.141766615441824</v>
      </c>
    </row>
    <row r="66" spans="1:20" x14ac:dyDescent="0.2">
      <c r="A66">
        <v>231</v>
      </c>
      <c r="B66">
        <v>20210307</v>
      </c>
      <c r="C66">
        <v>2</v>
      </c>
      <c r="D66">
        <v>1</v>
      </c>
      <c r="E66">
        <v>22</v>
      </c>
      <c r="F66">
        <v>14</v>
      </c>
      <c r="G66">
        <v>3.9689999999999999</v>
      </c>
      <c r="H66">
        <v>43.351999999999997</v>
      </c>
      <c r="I66" s="10">
        <f t="shared" si="0"/>
        <v>172.06408799999997</v>
      </c>
      <c r="J66">
        <v>1.004</v>
      </c>
      <c r="K66">
        <v>279.70699999999999</v>
      </c>
      <c r="L66" s="10">
        <f t="shared" si="1"/>
        <v>280.825828</v>
      </c>
      <c r="M66" s="11">
        <f t="shared" si="2"/>
        <v>152.11511737327322</v>
      </c>
      <c r="N66">
        <v>7.0780000000000003</v>
      </c>
      <c r="O66">
        <v>41.194000000000003</v>
      </c>
      <c r="P66" s="10">
        <f t="shared" si="3"/>
        <v>291.57113200000003</v>
      </c>
      <c r="Q66">
        <v>4.2720000000000002</v>
      </c>
      <c r="R66">
        <v>200.54599999999999</v>
      </c>
      <c r="S66" s="10">
        <f t="shared" si="4"/>
        <v>856.73251200000004</v>
      </c>
      <c r="T66" s="11">
        <f t="shared" si="5"/>
        <v>145.47156696335159</v>
      </c>
    </row>
    <row r="67" spans="1:20" x14ac:dyDescent="0.2">
      <c r="A67">
        <v>232</v>
      </c>
      <c r="B67">
        <v>20210307</v>
      </c>
      <c r="C67">
        <v>2</v>
      </c>
      <c r="D67">
        <v>1</v>
      </c>
      <c r="E67">
        <v>23</v>
      </c>
      <c r="F67">
        <v>14</v>
      </c>
      <c r="G67">
        <v>3.2450000000000001</v>
      </c>
      <c r="H67">
        <v>47.216000000000001</v>
      </c>
      <c r="I67" s="10">
        <f t="shared" ref="I67:I127" si="6">G67*H67</f>
        <v>153.21592000000001</v>
      </c>
      <c r="J67">
        <v>0.67400000000000004</v>
      </c>
      <c r="K67">
        <v>445.75799999999998</v>
      </c>
      <c r="L67" s="10">
        <f t="shared" ref="L67:L127" si="7">J67*K67</f>
        <v>300.44089200000002</v>
      </c>
      <c r="M67" s="11">
        <f t="shared" ref="M67:M127" si="8">I67-((L67-I67)/(K67-H67)*H67)</f>
        <v>135.77390817200697</v>
      </c>
      <c r="N67">
        <v>6.9429999999999996</v>
      </c>
      <c r="O67">
        <v>43.371000000000002</v>
      </c>
      <c r="P67" s="10">
        <f t="shared" ref="P67:P127" si="9">N67*O67</f>
        <v>301.12485299999997</v>
      </c>
      <c r="Q67">
        <v>4.0629999999999997</v>
      </c>
      <c r="R67">
        <v>265.52499999999998</v>
      </c>
      <c r="S67" s="10">
        <f t="shared" ref="S67:S127" si="10">Q67*R67</f>
        <v>1078.8280749999999</v>
      </c>
      <c r="T67" s="11">
        <f t="shared" ref="T67:T127" si="11">P67-((S67-P67)/(R67-O67)*O67)</f>
        <v>149.2942920316537</v>
      </c>
    </row>
    <row r="68" spans="1:20" x14ac:dyDescent="0.2">
      <c r="A68">
        <v>233</v>
      </c>
      <c r="B68">
        <v>20210307</v>
      </c>
      <c r="C68">
        <v>2</v>
      </c>
      <c r="D68">
        <v>1</v>
      </c>
      <c r="E68">
        <v>24</v>
      </c>
      <c r="F68">
        <v>14</v>
      </c>
      <c r="G68">
        <v>3.137</v>
      </c>
      <c r="H68">
        <v>36.496000000000002</v>
      </c>
      <c r="I68" s="10">
        <f t="shared" si="6"/>
        <v>114.48795200000001</v>
      </c>
      <c r="J68">
        <v>0.51400000000000001</v>
      </c>
      <c r="K68">
        <v>316.31099999999998</v>
      </c>
      <c r="L68" s="10">
        <f t="shared" si="7"/>
        <v>162.583854</v>
      </c>
      <c r="M68" s="11">
        <f t="shared" si="8"/>
        <v>108.21484998834231</v>
      </c>
      <c r="N68">
        <v>6.6079999999999997</v>
      </c>
      <c r="O68">
        <v>46.451000000000001</v>
      </c>
      <c r="P68" s="10">
        <f t="shared" si="9"/>
        <v>306.94820799999997</v>
      </c>
      <c r="Q68">
        <v>3.5059999999999998</v>
      </c>
      <c r="R68">
        <v>301.20699999999999</v>
      </c>
      <c r="S68" s="10">
        <f t="shared" si="10"/>
        <v>1056.0317419999999</v>
      </c>
      <c r="T68" s="11">
        <f t="shared" si="11"/>
        <v>170.36387146687025</v>
      </c>
    </row>
    <row r="69" spans="1:20" x14ac:dyDescent="0.2">
      <c r="A69">
        <v>234</v>
      </c>
      <c r="B69">
        <v>20210308</v>
      </c>
      <c r="C69">
        <v>2</v>
      </c>
      <c r="D69">
        <v>1</v>
      </c>
      <c r="E69">
        <v>1</v>
      </c>
      <c r="F69">
        <v>14</v>
      </c>
      <c r="G69">
        <v>4.2889999999999997</v>
      </c>
      <c r="H69">
        <v>24.460999999999999</v>
      </c>
      <c r="I69" s="10">
        <f t="shared" si="6"/>
        <v>104.91322899999999</v>
      </c>
      <c r="J69">
        <v>0.60199999999999998</v>
      </c>
      <c r="K69">
        <v>200.47800000000001</v>
      </c>
      <c r="L69" s="10">
        <f t="shared" si="7"/>
        <v>120.68775600000001</v>
      </c>
      <c r="M69" s="11">
        <f t="shared" si="8"/>
        <v>102.72105037550917</v>
      </c>
      <c r="N69">
        <v>6.069</v>
      </c>
      <c r="O69">
        <v>37.034999999999997</v>
      </c>
      <c r="P69" s="10">
        <f t="shared" si="9"/>
        <v>224.76541499999999</v>
      </c>
      <c r="Q69">
        <v>2.17</v>
      </c>
      <c r="R69">
        <v>407.54599999999999</v>
      </c>
      <c r="S69" s="10">
        <f t="shared" si="10"/>
        <v>884.37482</v>
      </c>
      <c r="T69" s="11">
        <f t="shared" si="11"/>
        <v>158.83313683774571</v>
      </c>
    </row>
    <row r="70" spans="1:20" x14ac:dyDescent="0.2">
      <c r="A70">
        <v>235</v>
      </c>
      <c r="B70">
        <v>20210308</v>
      </c>
      <c r="C70">
        <v>2</v>
      </c>
      <c r="D70">
        <v>1</v>
      </c>
      <c r="E70">
        <v>2</v>
      </c>
      <c r="F70">
        <v>14</v>
      </c>
      <c r="G70">
        <v>1.2310000000000001</v>
      </c>
      <c r="H70">
        <v>59.261000000000003</v>
      </c>
      <c r="I70" s="10">
        <f t="shared" si="6"/>
        <v>72.950291000000007</v>
      </c>
      <c r="J70">
        <v>0.26300000000000001</v>
      </c>
      <c r="K70">
        <v>369.589</v>
      </c>
      <c r="L70" s="10">
        <f t="shared" si="7"/>
        <v>97.201907000000006</v>
      </c>
      <c r="M70" s="11">
        <f t="shared" si="8"/>
        <v>68.319142615787172</v>
      </c>
      <c r="N70">
        <v>4.6280000000000001</v>
      </c>
      <c r="O70">
        <v>98.570999999999998</v>
      </c>
      <c r="P70" s="10">
        <f t="shared" si="9"/>
        <v>456.18658800000003</v>
      </c>
      <c r="Q70">
        <v>2.2989999999999999</v>
      </c>
      <c r="R70">
        <v>650.65899999999999</v>
      </c>
      <c r="S70" s="10">
        <f t="shared" si="10"/>
        <v>1495.865041</v>
      </c>
      <c r="T70" s="11">
        <f t="shared" si="11"/>
        <v>270.56012122176355</v>
      </c>
    </row>
    <row r="71" spans="1:20" x14ac:dyDescent="0.2">
      <c r="A71" s="13">
        <v>236</v>
      </c>
      <c r="B71" s="13">
        <v>20210308</v>
      </c>
      <c r="C71" s="13">
        <v>2</v>
      </c>
      <c r="D71" s="13">
        <v>1</v>
      </c>
      <c r="E71" s="13">
        <v>3</v>
      </c>
      <c r="F71" s="13">
        <v>13</v>
      </c>
      <c r="G71" s="13">
        <v>3.6269999999999998</v>
      </c>
      <c r="H71" s="13">
        <v>37.701999999999998</v>
      </c>
      <c r="I71" s="13">
        <f t="shared" si="6"/>
        <v>136.74515399999999</v>
      </c>
      <c r="J71" s="13">
        <v>0.7</v>
      </c>
      <c r="K71" s="13">
        <v>243.005</v>
      </c>
      <c r="L71" s="13">
        <f t="shared" si="7"/>
        <v>170.1035</v>
      </c>
      <c r="M71" s="14">
        <f t="shared" si="8"/>
        <v>130.61920181765487</v>
      </c>
      <c r="N71" s="13">
        <v>4.4349999999999996</v>
      </c>
      <c r="O71" s="13">
        <v>52.228000000000002</v>
      </c>
      <c r="P71" s="13">
        <f t="shared" si="9"/>
        <v>231.63118</v>
      </c>
      <c r="Q71" s="13">
        <v>2.3010000000000002</v>
      </c>
      <c r="R71" s="13">
        <v>365.34199999999998</v>
      </c>
      <c r="S71" s="13">
        <f t="shared" si="10"/>
        <v>840.65194200000008</v>
      </c>
      <c r="T71" s="14">
        <f t="shared" si="11"/>
        <v>130.04537943619255</v>
      </c>
    </row>
    <row r="72" spans="1:20" x14ac:dyDescent="0.2">
      <c r="A72">
        <v>237</v>
      </c>
      <c r="B72">
        <v>20210308</v>
      </c>
      <c r="C72">
        <v>2</v>
      </c>
      <c r="D72">
        <v>1</v>
      </c>
      <c r="E72">
        <v>4</v>
      </c>
      <c r="F72">
        <v>14</v>
      </c>
      <c r="G72">
        <v>4.9939999999999998</v>
      </c>
      <c r="H72">
        <v>26.57</v>
      </c>
      <c r="I72" s="10">
        <f t="shared" si="6"/>
        <v>132.69057999999998</v>
      </c>
      <c r="J72">
        <v>0.56100000000000005</v>
      </c>
      <c r="K72">
        <v>315.77199999999999</v>
      </c>
      <c r="L72" s="10">
        <f t="shared" si="7"/>
        <v>177.14809200000002</v>
      </c>
      <c r="M72" s="11">
        <f t="shared" si="8"/>
        <v>128.60611276312056</v>
      </c>
      <c r="N72">
        <v>7.1289999999999996</v>
      </c>
      <c r="O72">
        <v>48.648000000000003</v>
      </c>
      <c r="P72" s="10">
        <f t="shared" si="9"/>
        <v>346.81159200000002</v>
      </c>
      <c r="Q72">
        <v>3.22</v>
      </c>
      <c r="R72">
        <v>286.39600000000002</v>
      </c>
      <c r="S72" s="10">
        <f t="shared" si="10"/>
        <v>922.19512000000009</v>
      </c>
      <c r="T72" s="11">
        <f t="shared" si="11"/>
        <v>229.07660423924492</v>
      </c>
    </row>
    <row r="73" spans="1:20" x14ac:dyDescent="0.2">
      <c r="A73">
        <v>238</v>
      </c>
      <c r="B73">
        <v>20210308</v>
      </c>
      <c r="C73">
        <v>2</v>
      </c>
      <c r="D73">
        <v>1</v>
      </c>
      <c r="E73">
        <v>5</v>
      </c>
      <c r="F73">
        <v>14</v>
      </c>
      <c r="G73">
        <v>5.7160000000000002</v>
      </c>
      <c r="H73">
        <v>26.913</v>
      </c>
      <c r="I73" s="10">
        <f t="shared" si="6"/>
        <v>153.83470800000001</v>
      </c>
      <c r="J73">
        <v>0.56499999999999995</v>
      </c>
      <c r="K73">
        <v>407.69299999999998</v>
      </c>
      <c r="L73" s="10">
        <f t="shared" si="7"/>
        <v>230.34654499999996</v>
      </c>
      <c r="M73" s="11">
        <f t="shared" si="8"/>
        <v>148.42695793649614</v>
      </c>
      <c r="N73">
        <v>5.1159999999999997</v>
      </c>
      <c r="O73">
        <v>38.771000000000001</v>
      </c>
      <c r="P73" s="10">
        <f t="shared" si="9"/>
        <v>198.35243599999998</v>
      </c>
      <c r="Q73">
        <v>2.6280000000000001</v>
      </c>
      <c r="R73">
        <v>494.32799999999997</v>
      </c>
      <c r="S73" s="10">
        <f t="shared" si="10"/>
        <v>1299.0939840000001</v>
      </c>
      <c r="T73" s="11">
        <f t="shared" si="11"/>
        <v>104.67184156833059</v>
      </c>
    </row>
    <row r="74" spans="1:20" x14ac:dyDescent="0.2">
      <c r="A74">
        <v>239</v>
      </c>
      <c r="B74">
        <v>20210308</v>
      </c>
      <c r="C74">
        <v>2</v>
      </c>
      <c r="D74">
        <v>1</v>
      </c>
      <c r="E74">
        <v>6</v>
      </c>
      <c r="F74">
        <v>14</v>
      </c>
      <c r="G74">
        <v>8.6050000000000004</v>
      </c>
      <c r="H74">
        <v>30.600999999999999</v>
      </c>
      <c r="I74" s="10">
        <f t="shared" si="6"/>
        <v>263.32160499999998</v>
      </c>
      <c r="J74">
        <v>0.91600000000000004</v>
      </c>
      <c r="K74">
        <v>509.85399999999998</v>
      </c>
      <c r="L74" s="10">
        <f t="shared" si="7"/>
        <v>467.02626400000003</v>
      </c>
      <c r="M74" s="11">
        <f t="shared" si="8"/>
        <v>250.31476671195796</v>
      </c>
      <c r="N74">
        <v>6.14</v>
      </c>
      <c r="O74">
        <v>50.08</v>
      </c>
      <c r="P74" s="10">
        <f t="shared" si="9"/>
        <v>307.49119999999999</v>
      </c>
      <c r="Q74">
        <v>3.0070000000000001</v>
      </c>
      <c r="R74">
        <v>394.089</v>
      </c>
      <c r="S74" s="10">
        <f t="shared" si="10"/>
        <v>1185.025623</v>
      </c>
      <c r="T74" s="11">
        <f t="shared" si="11"/>
        <v>179.74185651235868</v>
      </c>
    </row>
    <row r="75" spans="1:20" x14ac:dyDescent="0.2">
      <c r="A75">
        <v>240</v>
      </c>
      <c r="B75">
        <v>20210308</v>
      </c>
      <c r="C75">
        <v>2</v>
      </c>
      <c r="D75">
        <v>1</v>
      </c>
      <c r="E75">
        <v>7</v>
      </c>
      <c r="F75">
        <v>14</v>
      </c>
      <c r="G75">
        <v>4.2610000000000001</v>
      </c>
      <c r="H75">
        <v>25.344000000000001</v>
      </c>
      <c r="I75" s="10">
        <f t="shared" si="6"/>
        <v>107.990784</v>
      </c>
      <c r="J75">
        <v>0.80100000000000005</v>
      </c>
      <c r="K75">
        <v>152.173</v>
      </c>
      <c r="L75" s="10">
        <f t="shared" si="7"/>
        <v>121.890573</v>
      </c>
      <c r="M75" s="11">
        <f t="shared" si="8"/>
        <v>105.2132153649402</v>
      </c>
      <c r="N75">
        <v>4.1100000000000003</v>
      </c>
      <c r="O75">
        <v>34.680999999999997</v>
      </c>
      <c r="P75" s="10">
        <f t="shared" si="9"/>
        <v>142.53890999999999</v>
      </c>
      <c r="Q75">
        <v>2.0099999999999998</v>
      </c>
      <c r="R75">
        <v>241.554</v>
      </c>
      <c r="S75" s="10">
        <f t="shared" si="10"/>
        <v>485.52353999999997</v>
      </c>
      <c r="T75" s="11">
        <f t="shared" si="11"/>
        <v>85.03962322487709</v>
      </c>
    </row>
    <row r="76" spans="1:20" x14ac:dyDescent="0.2">
      <c r="A76">
        <v>241</v>
      </c>
      <c r="B76">
        <v>20210308</v>
      </c>
      <c r="C76">
        <v>2</v>
      </c>
      <c r="D76">
        <v>1</v>
      </c>
      <c r="E76">
        <v>8</v>
      </c>
      <c r="F76">
        <v>14</v>
      </c>
      <c r="G76">
        <v>1.776</v>
      </c>
      <c r="H76">
        <v>23.460999999999999</v>
      </c>
      <c r="I76" s="10">
        <f t="shared" si="6"/>
        <v>41.666736</v>
      </c>
      <c r="J76">
        <v>0.19600000000000001</v>
      </c>
      <c r="K76">
        <v>297.57799999999997</v>
      </c>
      <c r="L76" s="10">
        <f t="shared" si="7"/>
        <v>58.325288</v>
      </c>
      <c r="M76" s="11">
        <f t="shared" si="8"/>
        <v>40.240971496258894</v>
      </c>
      <c r="N76">
        <v>3.3759999999999999</v>
      </c>
      <c r="O76">
        <v>43.674999999999997</v>
      </c>
      <c r="P76" s="10">
        <f t="shared" si="9"/>
        <v>147.4468</v>
      </c>
      <c r="Q76">
        <v>1.93</v>
      </c>
      <c r="R76">
        <v>315.428</v>
      </c>
      <c r="S76" s="10">
        <f t="shared" si="10"/>
        <v>608.77603999999997</v>
      </c>
      <c r="T76" s="11">
        <f t="shared" si="11"/>
        <v>73.303903483678198</v>
      </c>
    </row>
    <row r="77" spans="1:20" x14ac:dyDescent="0.2">
      <c r="A77" s="13">
        <v>242</v>
      </c>
      <c r="B77" s="13">
        <v>20210308</v>
      </c>
      <c r="C77" s="13">
        <v>2</v>
      </c>
      <c r="D77" s="13">
        <v>1</v>
      </c>
      <c r="E77" s="13">
        <v>9</v>
      </c>
      <c r="F77" s="13">
        <v>13</v>
      </c>
      <c r="G77" s="13">
        <v>3.07</v>
      </c>
      <c r="H77" s="13">
        <v>33.563000000000002</v>
      </c>
      <c r="I77" s="13">
        <f t="shared" si="6"/>
        <v>103.03841</v>
      </c>
      <c r="J77" s="13">
        <v>0.71</v>
      </c>
      <c r="K77" s="13">
        <v>331.81799999999998</v>
      </c>
      <c r="L77" s="13">
        <f t="shared" si="7"/>
        <v>235.59077999999997</v>
      </c>
      <c r="M77" s="14">
        <f t="shared" si="8"/>
        <v>88.122129654959679</v>
      </c>
      <c r="N77" s="13">
        <v>3.464</v>
      </c>
      <c r="O77" s="13">
        <v>37.662999999999997</v>
      </c>
      <c r="P77" s="13">
        <f t="shared" si="9"/>
        <v>130.46463199999999</v>
      </c>
      <c r="Q77" s="13">
        <v>2.1179999999999999</v>
      </c>
      <c r="R77" s="13">
        <v>393.20699999999999</v>
      </c>
      <c r="S77" s="13">
        <f t="shared" si="10"/>
        <v>832.81242599999996</v>
      </c>
      <c r="T77" s="14">
        <f t="shared" si="11"/>
        <v>56.064487530055345</v>
      </c>
    </row>
    <row r="78" spans="1:20" x14ac:dyDescent="0.2">
      <c r="A78">
        <v>243</v>
      </c>
      <c r="B78">
        <v>20210308</v>
      </c>
      <c r="C78">
        <v>2</v>
      </c>
      <c r="D78">
        <v>1</v>
      </c>
      <c r="E78">
        <v>10</v>
      </c>
      <c r="F78">
        <v>14</v>
      </c>
      <c r="G78">
        <v>4.2809999999999997</v>
      </c>
      <c r="H78">
        <v>27.943000000000001</v>
      </c>
      <c r="I78" s="10">
        <f t="shared" si="6"/>
        <v>119.623983</v>
      </c>
      <c r="J78">
        <v>0.60399999999999998</v>
      </c>
      <c r="K78">
        <v>273.94</v>
      </c>
      <c r="L78" s="10">
        <f t="shared" si="7"/>
        <v>165.45975999999999</v>
      </c>
      <c r="M78" s="11">
        <f t="shared" si="8"/>
        <v>114.41745968178473</v>
      </c>
      <c r="N78">
        <v>4.085</v>
      </c>
      <c r="O78">
        <v>65.498000000000005</v>
      </c>
      <c r="P78" s="10">
        <f t="shared" si="9"/>
        <v>267.55932999999999</v>
      </c>
      <c r="Q78">
        <v>2.056</v>
      </c>
      <c r="R78">
        <v>476.61500000000001</v>
      </c>
      <c r="S78" s="10">
        <f t="shared" si="10"/>
        <v>979.9204400000001</v>
      </c>
      <c r="T78" s="11">
        <f t="shared" si="11"/>
        <v>154.0679687019267</v>
      </c>
    </row>
    <row r="79" spans="1:20" x14ac:dyDescent="0.2">
      <c r="A79">
        <v>244</v>
      </c>
      <c r="B79">
        <v>20210308</v>
      </c>
      <c r="C79">
        <v>2</v>
      </c>
      <c r="D79">
        <v>1</v>
      </c>
      <c r="E79">
        <v>11</v>
      </c>
      <c r="F79">
        <v>13</v>
      </c>
      <c r="G79">
        <v>5.0679999999999996</v>
      </c>
      <c r="H79">
        <v>35.347999999999999</v>
      </c>
      <c r="I79" s="10">
        <f t="shared" si="6"/>
        <v>179.14366399999997</v>
      </c>
      <c r="J79">
        <v>0.79900000000000004</v>
      </c>
      <c r="K79">
        <v>347.44200000000001</v>
      </c>
      <c r="L79" s="10">
        <f t="shared" si="7"/>
        <v>277.60615799999999</v>
      </c>
      <c r="M79" s="11">
        <f t="shared" si="8"/>
        <v>167.99172824374705</v>
      </c>
      <c r="N79">
        <v>3.258</v>
      </c>
      <c r="O79">
        <v>60.564999999999998</v>
      </c>
      <c r="P79" s="10">
        <f t="shared" si="9"/>
        <v>197.32076999999998</v>
      </c>
      <c r="Q79">
        <v>2.0939999999999999</v>
      </c>
      <c r="R79">
        <v>518.30899999999997</v>
      </c>
      <c r="S79" s="10">
        <f t="shared" si="10"/>
        <v>1085.3390459999998</v>
      </c>
      <c r="T79" s="11">
        <f t="shared" si="11"/>
        <v>79.825342673940014</v>
      </c>
    </row>
    <row r="80" spans="1:20" x14ac:dyDescent="0.2">
      <c r="A80">
        <v>245</v>
      </c>
      <c r="B80">
        <v>20210308</v>
      </c>
      <c r="C80">
        <v>2</v>
      </c>
      <c r="D80">
        <v>1</v>
      </c>
      <c r="E80">
        <v>12</v>
      </c>
      <c r="F80">
        <v>14</v>
      </c>
      <c r="G80">
        <v>4.8470000000000004</v>
      </c>
      <c r="H80">
        <v>26.324999999999999</v>
      </c>
      <c r="I80" s="10">
        <f t="shared" si="6"/>
        <v>127.59727500000001</v>
      </c>
      <c r="J80">
        <v>0.89600000000000002</v>
      </c>
      <c r="K80">
        <v>201.96799999999999</v>
      </c>
      <c r="L80" s="10">
        <f t="shared" si="7"/>
        <v>180.96332799999999</v>
      </c>
      <c r="M80" s="11">
        <f t="shared" si="8"/>
        <v>119.59888425727186</v>
      </c>
      <c r="N80">
        <v>4.2880000000000003</v>
      </c>
      <c r="O80">
        <v>67.284000000000006</v>
      </c>
      <c r="P80" s="10">
        <f t="shared" si="9"/>
        <v>288.51379200000002</v>
      </c>
      <c r="Q80">
        <v>2.3769999999999998</v>
      </c>
      <c r="R80">
        <v>399.22899999999998</v>
      </c>
      <c r="S80" s="10">
        <f t="shared" si="10"/>
        <v>948.96733299999983</v>
      </c>
      <c r="T80" s="11">
        <f t="shared" si="11"/>
        <v>154.64234928315238</v>
      </c>
    </row>
    <row r="81" spans="1:20" x14ac:dyDescent="0.2">
      <c r="A81" s="13">
        <v>246</v>
      </c>
      <c r="B81" s="13">
        <v>20210307</v>
      </c>
      <c r="C81" s="13">
        <v>3</v>
      </c>
      <c r="D81" s="13">
        <v>1</v>
      </c>
      <c r="E81" s="13">
        <v>1</v>
      </c>
      <c r="F81" s="13">
        <v>13</v>
      </c>
      <c r="G81" s="13">
        <v>4.617</v>
      </c>
      <c r="H81" s="13">
        <v>40.292000000000002</v>
      </c>
      <c r="I81" s="13">
        <f t="shared" si="6"/>
        <v>186.028164</v>
      </c>
      <c r="J81" s="13">
        <v>0.67900000000000005</v>
      </c>
      <c r="K81" s="13">
        <v>379.19099999999997</v>
      </c>
      <c r="L81" s="13">
        <f t="shared" si="7"/>
        <v>257.47068899999999</v>
      </c>
      <c r="M81" s="14">
        <f t="shared" si="8"/>
        <v>177.53429940523873</v>
      </c>
      <c r="N81" s="13">
        <v>9.3940000000000001</v>
      </c>
      <c r="O81" s="13">
        <v>65.713999999999999</v>
      </c>
      <c r="P81" s="13">
        <f t="shared" si="9"/>
        <v>617.31731600000001</v>
      </c>
      <c r="Q81" s="13">
        <v>4.1440000000000001</v>
      </c>
      <c r="R81" s="13">
        <v>365.81299999999999</v>
      </c>
      <c r="S81" s="13">
        <f t="shared" si="10"/>
        <v>1515.9290719999999</v>
      </c>
      <c r="T81" s="14">
        <f t="shared" si="11"/>
        <v>420.54434130237024</v>
      </c>
    </row>
    <row r="82" spans="1:20" x14ac:dyDescent="0.2">
      <c r="A82" s="13">
        <v>247</v>
      </c>
      <c r="B82" s="13">
        <v>20210307</v>
      </c>
      <c r="C82" s="13">
        <v>3</v>
      </c>
      <c r="D82" s="13">
        <v>1</v>
      </c>
      <c r="E82" s="13">
        <v>2</v>
      </c>
      <c r="F82" s="13">
        <v>13</v>
      </c>
      <c r="G82" s="13">
        <v>8.5039999999999996</v>
      </c>
      <c r="H82" s="13">
        <v>22.588000000000001</v>
      </c>
      <c r="I82" s="13">
        <f t="shared" si="6"/>
        <v>192.08835199999999</v>
      </c>
      <c r="J82" s="13">
        <v>1.0760000000000001</v>
      </c>
      <c r="K82" s="13">
        <v>242.28</v>
      </c>
      <c r="L82" s="13">
        <f t="shared" si="7"/>
        <v>260.69328000000002</v>
      </c>
      <c r="M82" s="14">
        <f t="shared" si="8"/>
        <v>185.03462171549259</v>
      </c>
      <c r="N82" s="13">
        <v>10.132</v>
      </c>
      <c r="O82" s="13">
        <v>43.253999999999998</v>
      </c>
      <c r="P82" s="13">
        <f t="shared" si="9"/>
        <v>438.24952799999994</v>
      </c>
      <c r="Q82" s="13">
        <v>4.8310000000000004</v>
      </c>
      <c r="R82" s="13">
        <v>219.495</v>
      </c>
      <c r="S82" s="13">
        <f t="shared" si="10"/>
        <v>1060.380345</v>
      </c>
      <c r="T82" s="14">
        <f t="shared" si="11"/>
        <v>285.56288664799899</v>
      </c>
    </row>
    <row r="83" spans="1:20" x14ac:dyDescent="0.2">
      <c r="A83">
        <v>248</v>
      </c>
      <c r="B83">
        <v>20210307</v>
      </c>
      <c r="C83">
        <v>3</v>
      </c>
      <c r="D83">
        <v>1</v>
      </c>
      <c r="E83">
        <v>3</v>
      </c>
      <c r="F83">
        <v>14</v>
      </c>
      <c r="G83">
        <v>7.2030000000000003</v>
      </c>
      <c r="H83">
        <v>18.899999999999999</v>
      </c>
      <c r="I83" s="10">
        <f t="shared" si="6"/>
        <v>136.13669999999999</v>
      </c>
      <c r="J83">
        <v>0.93899999999999995</v>
      </c>
      <c r="K83">
        <v>239.92599999999999</v>
      </c>
      <c r="L83" s="10">
        <f t="shared" si="7"/>
        <v>225.29051399999997</v>
      </c>
      <c r="M83" s="11">
        <f t="shared" si="8"/>
        <v>128.51313044438211</v>
      </c>
      <c r="N83">
        <v>10.733000000000001</v>
      </c>
      <c r="O83">
        <v>21.626999999999999</v>
      </c>
      <c r="P83" s="10">
        <f t="shared" si="9"/>
        <v>232.122591</v>
      </c>
      <c r="Q83">
        <v>4.2549999999999999</v>
      </c>
      <c r="R83">
        <v>236.86600000000001</v>
      </c>
      <c r="S83" s="10">
        <f t="shared" si="10"/>
        <v>1007.86483</v>
      </c>
      <c r="T83" s="11">
        <f t="shared" si="11"/>
        <v>154.17678469699266</v>
      </c>
    </row>
    <row r="84" spans="1:20" x14ac:dyDescent="0.2">
      <c r="A84">
        <v>249</v>
      </c>
      <c r="B84">
        <v>20210307</v>
      </c>
      <c r="C84">
        <v>3</v>
      </c>
      <c r="D84">
        <v>1</v>
      </c>
      <c r="E84">
        <v>4</v>
      </c>
      <c r="F84">
        <v>14</v>
      </c>
      <c r="G84">
        <v>2.2919999999999998</v>
      </c>
      <c r="H84">
        <v>39.231999999999999</v>
      </c>
      <c r="I84" s="10">
        <f t="shared" si="6"/>
        <v>89.919743999999994</v>
      </c>
      <c r="J84">
        <v>0.65600000000000003</v>
      </c>
      <c r="K84">
        <v>224.50700000000001</v>
      </c>
      <c r="L84" s="10">
        <f t="shared" si="7"/>
        <v>147.27659200000002</v>
      </c>
      <c r="M84" s="11">
        <f t="shared" si="8"/>
        <v>77.77442563143434</v>
      </c>
      <c r="N84">
        <v>6.6040000000000001</v>
      </c>
      <c r="O84">
        <v>58.142000000000003</v>
      </c>
      <c r="P84" s="10">
        <f t="shared" si="9"/>
        <v>383.96976800000004</v>
      </c>
      <c r="Q84">
        <v>3.9350000000000001</v>
      </c>
      <c r="R84">
        <v>211.00200000000001</v>
      </c>
      <c r="S84" s="10">
        <f t="shared" si="10"/>
        <v>830.29286999999999</v>
      </c>
      <c r="T84" s="11">
        <f t="shared" si="11"/>
        <v>214.20581538660221</v>
      </c>
    </row>
    <row r="85" spans="1:20" x14ac:dyDescent="0.2">
      <c r="A85" s="13">
        <v>250</v>
      </c>
      <c r="B85" s="13">
        <v>20210307</v>
      </c>
      <c r="C85" s="13">
        <v>3</v>
      </c>
      <c r="D85" s="13">
        <v>1</v>
      </c>
      <c r="E85" s="13">
        <v>5</v>
      </c>
      <c r="F85" s="13">
        <v>13</v>
      </c>
      <c r="G85" s="13">
        <v>3.2330000000000001</v>
      </c>
      <c r="H85" s="13">
        <v>62.732999999999997</v>
      </c>
      <c r="I85" s="13">
        <f t="shared" si="6"/>
        <v>202.815789</v>
      </c>
      <c r="J85" s="13">
        <v>0.73399999999999999</v>
      </c>
      <c r="K85" s="13">
        <v>421.00299999999999</v>
      </c>
      <c r="L85" s="13">
        <f t="shared" si="7"/>
        <v>309.01620199999996</v>
      </c>
      <c r="M85" s="14">
        <f t="shared" si="8"/>
        <v>184.22011950847406</v>
      </c>
      <c r="N85" s="13">
        <v>6.673</v>
      </c>
      <c r="O85" s="13">
        <v>91.706000000000003</v>
      </c>
      <c r="P85" s="13">
        <f t="shared" si="9"/>
        <v>611.95413800000006</v>
      </c>
      <c r="Q85" s="13">
        <v>3.7629999999999999</v>
      </c>
      <c r="R85" s="13">
        <v>566.75099999999998</v>
      </c>
      <c r="S85" s="13">
        <f t="shared" si="10"/>
        <v>2132.684013</v>
      </c>
      <c r="T85" s="14">
        <f t="shared" si="11"/>
        <v>318.38183660381651</v>
      </c>
    </row>
    <row r="86" spans="1:20" x14ac:dyDescent="0.2">
      <c r="A86">
        <v>251</v>
      </c>
      <c r="B86">
        <v>20210307</v>
      </c>
      <c r="C86">
        <v>3</v>
      </c>
      <c r="D86">
        <v>2</v>
      </c>
      <c r="E86">
        <v>6</v>
      </c>
      <c r="F86">
        <v>14</v>
      </c>
      <c r="G86">
        <v>7.2709999999999999</v>
      </c>
      <c r="H86">
        <v>39.811</v>
      </c>
      <c r="I86" s="10">
        <f t="shared" si="6"/>
        <v>289.46578099999999</v>
      </c>
      <c r="J86">
        <v>1.3169999999999999</v>
      </c>
      <c r="K86">
        <v>366.90100000000001</v>
      </c>
      <c r="L86" s="10">
        <f t="shared" si="7"/>
        <v>483.208617</v>
      </c>
      <c r="M86" s="11">
        <f t="shared" si="8"/>
        <v>265.88482149651168</v>
      </c>
      <c r="N86">
        <v>8.0359999999999996</v>
      </c>
      <c r="O86">
        <v>63.713000000000001</v>
      </c>
      <c r="P86" s="10">
        <f t="shared" si="9"/>
        <v>511.99766799999998</v>
      </c>
      <c r="Q86">
        <v>4.343</v>
      </c>
      <c r="R86">
        <v>292.12400000000002</v>
      </c>
      <c r="S86" s="10">
        <f t="shared" si="10"/>
        <v>1268.694532</v>
      </c>
      <c r="T86" s="11">
        <f t="shared" si="11"/>
        <v>300.92452661875302</v>
      </c>
    </row>
    <row r="87" spans="1:20" x14ac:dyDescent="0.2">
      <c r="A87">
        <v>252</v>
      </c>
      <c r="B87">
        <v>20210307</v>
      </c>
      <c r="C87">
        <v>3</v>
      </c>
      <c r="D87">
        <v>2</v>
      </c>
      <c r="E87">
        <v>7</v>
      </c>
      <c r="F87">
        <v>14</v>
      </c>
      <c r="G87">
        <v>1.17</v>
      </c>
      <c r="H87">
        <v>50.491999999999997</v>
      </c>
      <c r="I87" s="10">
        <f t="shared" si="6"/>
        <v>59.075639999999993</v>
      </c>
      <c r="J87">
        <v>0.246</v>
      </c>
      <c r="K87">
        <v>275.80399999999997</v>
      </c>
      <c r="L87" s="10">
        <f t="shared" si="7"/>
        <v>67.84778399999999</v>
      </c>
      <c r="M87" s="11">
        <f t="shared" si="8"/>
        <v>57.109818850447375</v>
      </c>
      <c r="N87">
        <v>4.0650000000000004</v>
      </c>
      <c r="O87">
        <v>61.692999999999998</v>
      </c>
      <c r="P87" s="10">
        <f t="shared" si="9"/>
        <v>250.78204500000001</v>
      </c>
      <c r="Q87">
        <v>2.29</v>
      </c>
      <c r="R87">
        <v>343.28300000000002</v>
      </c>
      <c r="S87" s="10">
        <f t="shared" si="10"/>
        <v>786.1180700000001</v>
      </c>
      <c r="T87" s="11">
        <f t="shared" si="11"/>
        <v>133.49632679152316</v>
      </c>
    </row>
    <row r="88" spans="1:20" x14ac:dyDescent="0.2">
      <c r="A88">
        <v>253</v>
      </c>
      <c r="B88">
        <v>20210307</v>
      </c>
      <c r="C88">
        <v>3</v>
      </c>
      <c r="D88">
        <v>2</v>
      </c>
      <c r="E88">
        <v>8</v>
      </c>
      <c r="F88">
        <v>14</v>
      </c>
      <c r="G88">
        <v>10.321</v>
      </c>
      <c r="H88">
        <v>18.125</v>
      </c>
      <c r="I88" s="10">
        <f t="shared" si="6"/>
        <v>187.06812500000001</v>
      </c>
      <c r="J88">
        <v>1.1599999999999999</v>
      </c>
      <c r="K88">
        <v>251.774</v>
      </c>
      <c r="L88" s="10">
        <f t="shared" si="7"/>
        <v>292.05784</v>
      </c>
      <c r="M88" s="11">
        <f t="shared" si="8"/>
        <v>178.9236921782246</v>
      </c>
      <c r="N88">
        <v>7.5259999999999998</v>
      </c>
      <c r="O88">
        <v>48.726999999999997</v>
      </c>
      <c r="P88" s="10">
        <f t="shared" si="9"/>
        <v>366.71940199999995</v>
      </c>
      <c r="Q88">
        <v>3.82</v>
      </c>
      <c r="R88">
        <v>374.86500000000001</v>
      </c>
      <c r="S88" s="10">
        <f t="shared" si="10"/>
        <v>1431.9843000000001</v>
      </c>
      <c r="T88" s="11">
        <f t="shared" si="11"/>
        <v>207.5623498170406</v>
      </c>
    </row>
    <row r="89" spans="1:20" x14ac:dyDescent="0.2">
      <c r="A89">
        <v>254</v>
      </c>
      <c r="B89">
        <v>20210307</v>
      </c>
      <c r="C89">
        <v>3</v>
      </c>
      <c r="D89">
        <v>2</v>
      </c>
      <c r="E89">
        <v>9</v>
      </c>
      <c r="F89">
        <v>14</v>
      </c>
      <c r="G89">
        <v>7.0419999999999998</v>
      </c>
      <c r="H89">
        <v>37.662999999999997</v>
      </c>
      <c r="I89" s="10">
        <f t="shared" si="6"/>
        <v>265.22284599999995</v>
      </c>
      <c r="J89">
        <v>0.93700000000000006</v>
      </c>
      <c r="K89">
        <v>408.52699999999999</v>
      </c>
      <c r="L89" s="10">
        <f t="shared" si="7"/>
        <v>382.78979900000002</v>
      </c>
      <c r="M89" s="11">
        <f t="shared" si="8"/>
        <v>253.28336373469784</v>
      </c>
      <c r="N89">
        <v>15.558</v>
      </c>
      <c r="O89">
        <v>71.638000000000005</v>
      </c>
      <c r="P89" s="10">
        <f t="shared" si="9"/>
        <v>1114.5440040000001</v>
      </c>
      <c r="Q89">
        <v>5.8390000000000004</v>
      </c>
      <c r="R89">
        <v>425.25</v>
      </c>
      <c r="S89" s="10">
        <f t="shared" si="10"/>
        <v>2483.0347500000003</v>
      </c>
      <c r="T89" s="11">
        <f t="shared" si="11"/>
        <v>837.30245093633698</v>
      </c>
    </row>
    <row r="90" spans="1:20" x14ac:dyDescent="0.2">
      <c r="A90">
        <v>256</v>
      </c>
      <c r="B90">
        <v>20210307</v>
      </c>
      <c r="C90">
        <v>3</v>
      </c>
      <c r="D90">
        <v>2</v>
      </c>
      <c r="E90">
        <v>11</v>
      </c>
      <c r="F90">
        <v>14</v>
      </c>
      <c r="G90">
        <v>5.1820000000000004</v>
      </c>
      <c r="H90">
        <v>30.748000000000001</v>
      </c>
      <c r="I90" s="10">
        <f t="shared" si="6"/>
        <v>159.33613600000001</v>
      </c>
      <c r="J90">
        <v>0.86799999999999999</v>
      </c>
      <c r="K90">
        <v>239.67099999999999</v>
      </c>
      <c r="L90" s="10">
        <f t="shared" si="7"/>
        <v>208.03442799999999</v>
      </c>
      <c r="M90" s="11">
        <f t="shared" si="8"/>
        <v>152.16902140555135</v>
      </c>
      <c r="N90">
        <v>11.257999999999999</v>
      </c>
      <c r="O90">
        <v>42.685000000000002</v>
      </c>
      <c r="P90" s="10">
        <f t="shared" si="9"/>
        <v>480.54773</v>
      </c>
      <c r="Q90">
        <v>4.6029999999999998</v>
      </c>
      <c r="R90">
        <v>212.50200000000001</v>
      </c>
      <c r="S90" s="10">
        <f t="shared" si="10"/>
        <v>978.14670599999999</v>
      </c>
      <c r="T90" s="11">
        <f t="shared" si="11"/>
        <v>355.47184071588828</v>
      </c>
    </row>
    <row r="91" spans="1:20" x14ac:dyDescent="0.2">
      <c r="A91">
        <v>257</v>
      </c>
      <c r="B91">
        <v>20210307</v>
      </c>
      <c r="C91">
        <v>3</v>
      </c>
      <c r="D91">
        <v>2</v>
      </c>
      <c r="E91">
        <v>12</v>
      </c>
      <c r="F91">
        <v>14</v>
      </c>
      <c r="G91">
        <v>3.7839999999999998</v>
      </c>
      <c r="H91">
        <v>21.655999999999999</v>
      </c>
      <c r="I91" s="10">
        <f t="shared" si="6"/>
        <v>81.946303999999998</v>
      </c>
      <c r="J91">
        <v>0.27900000000000003</v>
      </c>
      <c r="K91">
        <v>361.47699999999998</v>
      </c>
      <c r="L91" s="10">
        <f t="shared" si="7"/>
        <v>100.85208300000001</v>
      </c>
      <c r="M91" s="11">
        <f t="shared" si="8"/>
        <v>80.741482785231042</v>
      </c>
      <c r="N91">
        <v>5.4569999999999999</v>
      </c>
      <c r="O91">
        <v>30.189</v>
      </c>
      <c r="P91" s="10">
        <f t="shared" si="9"/>
        <v>164.74137299999998</v>
      </c>
      <c r="Q91">
        <v>2.4500000000000002</v>
      </c>
      <c r="R91">
        <v>367.95100000000002</v>
      </c>
      <c r="S91" s="10">
        <f t="shared" si="10"/>
        <v>901.47995000000014</v>
      </c>
      <c r="T91" s="11">
        <f t="shared" si="11"/>
        <v>98.892044475615933</v>
      </c>
    </row>
    <row r="92" spans="1:20" x14ac:dyDescent="0.2">
      <c r="A92">
        <v>258</v>
      </c>
      <c r="B92">
        <v>20210307</v>
      </c>
      <c r="C92">
        <v>3</v>
      </c>
      <c r="D92">
        <v>2</v>
      </c>
      <c r="E92">
        <v>13</v>
      </c>
      <c r="F92">
        <v>14</v>
      </c>
      <c r="G92">
        <v>2.9489999999999998</v>
      </c>
      <c r="H92">
        <v>71.56</v>
      </c>
      <c r="I92" s="10">
        <f t="shared" si="6"/>
        <v>211.03044</v>
      </c>
      <c r="J92">
        <v>0.70199999999999996</v>
      </c>
      <c r="K92">
        <v>429.00599999999997</v>
      </c>
      <c r="L92" s="10">
        <f t="shared" si="7"/>
        <v>301.16221199999995</v>
      </c>
      <c r="M92" s="11">
        <f t="shared" si="8"/>
        <v>192.98623303077949</v>
      </c>
      <c r="N92">
        <v>5.0819999999999999</v>
      </c>
      <c r="O92">
        <v>130.34</v>
      </c>
      <c r="P92" s="10">
        <f t="shared" si="9"/>
        <v>662.38788</v>
      </c>
      <c r="Q92">
        <v>3.81</v>
      </c>
      <c r="R92">
        <v>601.28499999999997</v>
      </c>
      <c r="S92" s="10">
        <f t="shared" si="10"/>
        <v>2290.8958499999999</v>
      </c>
      <c r="T92" s="11">
        <f t="shared" si="11"/>
        <v>211.67765097155711</v>
      </c>
    </row>
    <row r="93" spans="1:20" x14ac:dyDescent="0.2">
      <c r="A93">
        <v>259</v>
      </c>
      <c r="B93">
        <v>20210307</v>
      </c>
      <c r="C93">
        <v>3</v>
      </c>
      <c r="D93">
        <v>2</v>
      </c>
      <c r="E93">
        <v>14</v>
      </c>
      <c r="F93">
        <v>14</v>
      </c>
      <c r="G93">
        <v>3.1139999999999999</v>
      </c>
      <c r="H93">
        <v>44.941000000000003</v>
      </c>
      <c r="I93" s="10">
        <f t="shared" si="6"/>
        <v>139.94627399999999</v>
      </c>
      <c r="J93">
        <v>0.63400000000000001</v>
      </c>
      <c r="K93">
        <v>318.077</v>
      </c>
      <c r="L93" s="10">
        <f t="shared" si="7"/>
        <v>201.66081800000001</v>
      </c>
      <c r="M93" s="11">
        <f t="shared" si="8"/>
        <v>129.79194311024543</v>
      </c>
      <c r="N93">
        <v>5.4630000000000001</v>
      </c>
      <c r="O93">
        <v>112.205</v>
      </c>
      <c r="P93" s="10">
        <f t="shared" si="9"/>
        <v>612.97591499999999</v>
      </c>
      <c r="Q93">
        <v>3.226</v>
      </c>
      <c r="R93">
        <v>589.45699999999999</v>
      </c>
      <c r="S93" s="10">
        <f t="shared" si="10"/>
        <v>1901.5882819999999</v>
      </c>
      <c r="T93" s="11">
        <f t="shared" si="11"/>
        <v>310.01489935368528</v>
      </c>
    </row>
    <row r="94" spans="1:20" x14ac:dyDescent="0.2">
      <c r="A94">
        <v>260</v>
      </c>
      <c r="B94">
        <v>20210307</v>
      </c>
      <c r="C94">
        <v>3</v>
      </c>
      <c r="D94">
        <v>2</v>
      </c>
      <c r="E94">
        <v>15</v>
      </c>
      <c r="F94">
        <v>14</v>
      </c>
      <c r="G94">
        <v>8.3510000000000009</v>
      </c>
      <c r="H94">
        <v>32.954999999999998</v>
      </c>
      <c r="I94" s="10">
        <f t="shared" si="6"/>
        <v>275.20720499999999</v>
      </c>
      <c r="J94">
        <v>1.2150000000000001</v>
      </c>
      <c r="K94">
        <v>332.98500000000001</v>
      </c>
      <c r="L94" s="10">
        <f t="shared" si="7"/>
        <v>404.57677500000005</v>
      </c>
      <c r="M94" s="11">
        <f t="shared" si="8"/>
        <v>260.99737871812818</v>
      </c>
      <c r="N94">
        <v>10.369</v>
      </c>
      <c r="O94">
        <v>71.501000000000005</v>
      </c>
      <c r="P94" s="10">
        <f t="shared" si="9"/>
        <v>741.393869</v>
      </c>
      <c r="Q94">
        <v>5.1550000000000002</v>
      </c>
      <c r="R94">
        <v>464.93299999999999</v>
      </c>
      <c r="S94" s="10">
        <f t="shared" si="10"/>
        <v>2396.7296150000002</v>
      </c>
      <c r="T94" s="11">
        <f t="shared" si="11"/>
        <v>440.5587534660678</v>
      </c>
    </row>
    <row r="95" spans="1:20" x14ac:dyDescent="0.2">
      <c r="A95">
        <v>261</v>
      </c>
      <c r="B95">
        <v>20210324</v>
      </c>
      <c r="C95">
        <v>4</v>
      </c>
      <c r="D95">
        <v>1</v>
      </c>
      <c r="E95">
        <v>1</v>
      </c>
      <c r="F95">
        <v>14</v>
      </c>
      <c r="G95">
        <v>6.1079999999999997</v>
      </c>
      <c r="H95">
        <v>35.270000000000003</v>
      </c>
      <c r="I95" s="10">
        <f t="shared" si="6"/>
        <v>215.42916</v>
      </c>
      <c r="J95">
        <v>0.73099999999999998</v>
      </c>
      <c r="K95">
        <v>355.053</v>
      </c>
      <c r="L95" s="10">
        <f t="shared" si="7"/>
        <v>259.54374300000001</v>
      </c>
      <c r="M95" s="11">
        <f t="shared" si="8"/>
        <v>210.56360635140078</v>
      </c>
      <c r="N95">
        <v>5.468</v>
      </c>
      <c r="O95">
        <v>51.531999999999996</v>
      </c>
      <c r="P95" s="10">
        <f t="shared" si="9"/>
        <v>281.77697599999999</v>
      </c>
      <c r="Q95">
        <v>2.5249999999999999</v>
      </c>
      <c r="R95">
        <v>601.82500000000005</v>
      </c>
      <c r="S95" s="10">
        <f t="shared" si="10"/>
        <v>1519.608125</v>
      </c>
      <c r="T95" s="11">
        <f t="shared" si="11"/>
        <v>165.86070090606276</v>
      </c>
    </row>
    <row r="96" spans="1:20" x14ac:dyDescent="0.2">
      <c r="A96">
        <v>262</v>
      </c>
      <c r="B96">
        <v>20210324</v>
      </c>
      <c r="C96">
        <v>4</v>
      </c>
      <c r="D96">
        <v>1</v>
      </c>
      <c r="E96">
        <v>2</v>
      </c>
      <c r="F96">
        <v>14</v>
      </c>
      <c r="G96">
        <v>1.1830000000000001</v>
      </c>
      <c r="H96">
        <v>56.612000000000002</v>
      </c>
      <c r="I96" s="10">
        <f t="shared" si="6"/>
        <v>66.971996000000004</v>
      </c>
      <c r="J96">
        <v>0.38100000000000001</v>
      </c>
      <c r="K96">
        <v>479.02699999999999</v>
      </c>
      <c r="L96" s="10">
        <f t="shared" si="7"/>
        <v>182.509287</v>
      </c>
      <c r="M96" s="11">
        <f t="shared" si="8"/>
        <v>51.487704206166924</v>
      </c>
      <c r="N96">
        <v>1.722</v>
      </c>
      <c r="O96">
        <v>85.272000000000006</v>
      </c>
      <c r="P96" s="10">
        <f t="shared" si="9"/>
        <v>146.83838400000002</v>
      </c>
      <c r="Q96">
        <v>1.1990000000000001</v>
      </c>
      <c r="R96">
        <v>379.23</v>
      </c>
      <c r="S96" s="10">
        <f t="shared" si="10"/>
        <v>454.69677000000007</v>
      </c>
      <c r="T96" s="11">
        <f t="shared" si="11"/>
        <v>57.534128660829097</v>
      </c>
    </row>
    <row r="97" spans="1:20" x14ac:dyDescent="0.2">
      <c r="A97">
        <v>263</v>
      </c>
      <c r="B97">
        <v>20210324</v>
      </c>
      <c r="C97">
        <v>4</v>
      </c>
      <c r="D97">
        <v>1</v>
      </c>
      <c r="E97">
        <v>3</v>
      </c>
      <c r="F97">
        <v>14</v>
      </c>
      <c r="G97">
        <v>7.7720000000000002</v>
      </c>
      <c r="H97">
        <v>41.281999999999996</v>
      </c>
      <c r="I97" s="10">
        <f t="shared" si="6"/>
        <v>320.843704</v>
      </c>
      <c r="J97">
        <v>1.319</v>
      </c>
      <c r="K97">
        <v>445.13099999999997</v>
      </c>
      <c r="L97" s="10">
        <f t="shared" si="7"/>
        <v>587.12778899999989</v>
      </c>
      <c r="M97" s="11">
        <f t="shared" si="8"/>
        <v>293.62377873840472</v>
      </c>
      <c r="N97">
        <v>5.4539999999999997</v>
      </c>
      <c r="O97">
        <v>79.915999999999997</v>
      </c>
      <c r="P97" s="10">
        <f t="shared" si="9"/>
        <v>435.86186399999997</v>
      </c>
      <c r="Q97">
        <v>3.3050000000000002</v>
      </c>
      <c r="R97">
        <v>411.05700000000002</v>
      </c>
      <c r="S97" s="10">
        <f t="shared" si="10"/>
        <v>1358.5433850000002</v>
      </c>
      <c r="T97" s="11">
        <f t="shared" si="11"/>
        <v>213.18627737002663</v>
      </c>
    </row>
    <row r="98" spans="1:20" x14ac:dyDescent="0.2">
      <c r="A98" s="13">
        <v>264</v>
      </c>
      <c r="B98" s="13">
        <v>20210324</v>
      </c>
      <c r="C98" s="13">
        <v>4</v>
      </c>
      <c r="D98" s="13">
        <v>1</v>
      </c>
      <c r="E98" s="13">
        <v>4</v>
      </c>
      <c r="F98" s="13">
        <v>13</v>
      </c>
      <c r="G98" s="13">
        <v>3.7679999999999998</v>
      </c>
      <c r="H98" s="13">
        <v>39.252000000000002</v>
      </c>
      <c r="I98" s="13">
        <f t="shared" si="6"/>
        <v>147.90153599999999</v>
      </c>
      <c r="J98" s="13">
        <v>0.437</v>
      </c>
      <c r="K98" s="13">
        <v>438.44200000000001</v>
      </c>
      <c r="L98" s="13">
        <f t="shared" si="7"/>
        <v>191.599154</v>
      </c>
      <c r="M98" s="14">
        <f t="shared" si="8"/>
        <v>143.604787830617</v>
      </c>
      <c r="N98" s="13">
        <v>2.4630000000000001</v>
      </c>
      <c r="O98" s="13">
        <v>66.694999999999993</v>
      </c>
      <c r="P98" s="13">
        <f t="shared" si="9"/>
        <v>164.26978499999998</v>
      </c>
      <c r="Q98" s="13">
        <v>1.56</v>
      </c>
      <c r="R98" s="13">
        <v>372.70800000000003</v>
      </c>
      <c r="S98" s="13">
        <f t="shared" si="10"/>
        <v>581.42448000000002</v>
      </c>
      <c r="T98" s="14">
        <f t="shared" si="11"/>
        <v>73.351646283589247</v>
      </c>
    </row>
    <row r="99" spans="1:20" x14ac:dyDescent="0.2">
      <c r="A99" s="13">
        <v>266</v>
      </c>
      <c r="B99" s="13">
        <v>20210324</v>
      </c>
      <c r="C99" s="13">
        <v>4</v>
      </c>
      <c r="D99" s="13">
        <v>1</v>
      </c>
      <c r="E99" s="13">
        <v>6</v>
      </c>
      <c r="F99" s="13">
        <v>13</v>
      </c>
      <c r="G99" s="13">
        <v>3.4460000000000002</v>
      </c>
      <c r="H99" s="13">
        <v>45.725000000000001</v>
      </c>
      <c r="I99" s="13">
        <f t="shared" si="6"/>
        <v>157.56835000000001</v>
      </c>
      <c r="J99" s="13">
        <v>0.71</v>
      </c>
      <c r="K99" s="13">
        <v>262.27800000000002</v>
      </c>
      <c r="L99" s="13">
        <f t="shared" si="7"/>
        <v>186.21737999999999</v>
      </c>
      <c r="M99" s="14">
        <f t="shared" si="8"/>
        <v>151.51912926997088</v>
      </c>
      <c r="N99" s="13">
        <v>2.472</v>
      </c>
      <c r="O99" s="13">
        <v>59.338999999999999</v>
      </c>
      <c r="P99" s="13">
        <f t="shared" si="9"/>
        <v>146.68600799999999</v>
      </c>
      <c r="Q99" s="13">
        <v>1.6319999999999999</v>
      </c>
      <c r="R99" s="13">
        <v>244.898</v>
      </c>
      <c r="S99" s="13">
        <f t="shared" si="10"/>
        <v>399.67353599999996</v>
      </c>
      <c r="T99" s="14">
        <f t="shared" si="11"/>
        <v>65.784370655586628</v>
      </c>
    </row>
    <row r="100" spans="1:20" x14ac:dyDescent="0.2">
      <c r="A100">
        <v>267</v>
      </c>
      <c r="B100">
        <v>20210324</v>
      </c>
      <c r="C100">
        <v>4</v>
      </c>
      <c r="D100">
        <v>1</v>
      </c>
      <c r="E100">
        <v>7</v>
      </c>
      <c r="F100">
        <v>14</v>
      </c>
      <c r="G100">
        <v>2.7010000000000001</v>
      </c>
      <c r="H100">
        <v>45.548999999999999</v>
      </c>
      <c r="I100" s="10">
        <f t="shared" si="6"/>
        <v>123.027849</v>
      </c>
      <c r="J100">
        <v>0.52900000000000003</v>
      </c>
      <c r="K100">
        <v>332.58300000000003</v>
      </c>
      <c r="L100" s="10">
        <f t="shared" si="7"/>
        <v>175.93640700000003</v>
      </c>
      <c r="M100" s="11">
        <f t="shared" si="8"/>
        <v>114.6318683554004</v>
      </c>
      <c r="N100">
        <v>2.944</v>
      </c>
      <c r="O100">
        <v>57.906999999999996</v>
      </c>
      <c r="P100" s="10">
        <f t="shared" si="9"/>
        <v>170.478208</v>
      </c>
      <c r="Q100">
        <v>2.0009999999999999</v>
      </c>
      <c r="R100">
        <v>305.13</v>
      </c>
      <c r="S100" s="10">
        <f t="shared" si="10"/>
        <v>610.56512999999995</v>
      </c>
      <c r="T100" s="11">
        <f t="shared" si="11"/>
        <v>67.396725321390008</v>
      </c>
    </row>
    <row r="101" spans="1:20" x14ac:dyDescent="0.2">
      <c r="A101" s="13">
        <v>268</v>
      </c>
      <c r="B101" s="13">
        <v>20210324</v>
      </c>
      <c r="C101" s="13">
        <v>4</v>
      </c>
      <c r="D101" s="13">
        <v>1</v>
      </c>
      <c r="E101" s="13">
        <v>8</v>
      </c>
      <c r="F101" s="13">
        <v>13</v>
      </c>
      <c r="G101" s="13">
        <v>4.718</v>
      </c>
      <c r="H101" s="13">
        <v>80.504999999999995</v>
      </c>
      <c r="I101" s="13">
        <f t="shared" si="6"/>
        <v>379.82258999999999</v>
      </c>
      <c r="J101" s="13">
        <v>1.1759999999999999</v>
      </c>
      <c r="K101" s="13">
        <v>476.80099999999999</v>
      </c>
      <c r="L101" s="13">
        <f t="shared" si="7"/>
        <v>560.71797599999991</v>
      </c>
      <c r="M101" s="14">
        <f t="shared" si="8"/>
        <v>343.07484828691179</v>
      </c>
      <c r="N101" s="13">
        <v>5.3819999999999997</v>
      </c>
      <c r="O101" s="13">
        <v>97.218000000000004</v>
      </c>
      <c r="P101" s="13">
        <f t="shared" si="9"/>
        <v>523.22727599999996</v>
      </c>
      <c r="Q101" s="13">
        <v>3.206</v>
      </c>
      <c r="R101" s="13">
        <v>405.34899999999999</v>
      </c>
      <c r="S101" s="13">
        <f t="shared" si="10"/>
        <v>1299.548894</v>
      </c>
      <c r="T101" s="14">
        <f t="shared" si="11"/>
        <v>278.29107984082088</v>
      </c>
    </row>
    <row r="102" spans="1:20" x14ac:dyDescent="0.2">
      <c r="A102" s="13">
        <v>269</v>
      </c>
      <c r="B102" s="13">
        <v>20210324</v>
      </c>
      <c r="C102" s="13">
        <v>4</v>
      </c>
      <c r="D102" s="13">
        <v>1</v>
      </c>
      <c r="E102" s="13">
        <v>9</v>
      </c>
      <c r="F102" s="13">
        <v>13</v>
      </c>
      <c r="G102" s="13">
        <v>4.617</v>
      </c>
      <c r="H102" s="13">
        <v>51.002000000000002</v>
      </c>
      <c r="I102" s="13">
        <f t="shared" si="6"/>
        <v>235.47623400000001</v>
      </c>
      <c r="J102" s="13">
        <v>0.73799999999999999</v>
      </c>
      <c r="K102" s="13">
        <v>506.51</v>
      </c>
      <c r="L102" s="13">
        <f t="shared" si="7"/>
        <v>373.80437999999998</v>
      </c>
      <c r="M102" s="14">
        <f t="shared" si="8"/>
        <v>219.98800524816249</v>
      </c>
      <c r="N102" s="13">
        <v>4.7409999999999997</v>
      </c>
      <c r="O102" s="13">
        <v>49.433</v>
      </c>
      <c r="P102" s="13">
        <f t="shared" si="9"/>
        <v>234.361853</v>
      </c>
      <c r="Q102" s="13">
        <v>2.7240000000000002</v>
      </c>
      <c r="R102" s="13">
        <v>249.36099999999999</v>
      </c>
      <c r="S102" s="13">
        <f t="shared" si="10"/>
        <v>679.25936400000001</v>
      </c>
      <c r="T102" s="14">
        <f t="shared" si="11"/>
        <v>124.35915872374555</v>
      </c>
    </row>
    <row r="103" spans="1:20" x14ac:dyDescent="0.2">
      <c r="A103">
        <v>270</v>
      </c>
      <c r="B103">
        <v>20210324</v>
      </c>
      <c r="C103">
        <v>4</v>
      </c>
      <c r="D103">
        <v>1</v>
      </c>
      <c r="E103">
        <v>10</v>
      </c>
      <c r="F103">
        <v>14</v>
      </c>
      <c r="G103">
        <v>4.0590000000000002</v>
      </c>
      <c r="H103">
        <v>41.683999999999997</v>
      </c>
      <c r="I103" s="10">
        <f t="shared" si="6"/>
        <v>169.195356</v>
      </c>
      <c r="J103">
        <v>0.76200000000000001</v>
      </c>
      <c r="K103">
        <v>354.40600000000001</v>
      </c>
      <c r="L103" s="10">
        <f t="shared" si="7"/>
        <v>270.05737199999999</v>
      </c>
      <c r="M103" s="11">
        <f t="shared" si="8"/>
        <v>155.75104355973676</v>
      </c>
      <c r="N103">
        <v>4.6449999999999996</v>
      </c>
      <c r="O103">
        <v>51.982999999999997</v>
      </c>
      <c r="P103" s="10">
        <f t="shared" si="9"/>
        <v>241.46103499999995</v>
      </c>
      <c r="Q103">
        <v>2.597</v>
      </c>
      <c r="R103">
        <v>339.61500000000001</v>
      </c>
      <c r="S103" s="10">
        <f t="shared" si="10"/>
        <v>881.98015499999997</v>
      </c>
      <c r="T103" s="11">
        <f t="shared" si="11"/>
        <v>125.70164308616562</v>
      </c>
    </row>
    <row r="104" spans="1:20" x14ac:dyDescent="0.2">
      <c r="A104" s="13">
        <v>271</v>
      </c>
      <c r="B104" s="13">
        <v>20210324</v>
      </c>
      <c r="C104" s="13">
        <v>4</v>
      </c>
      <c r="D104" s="13">
        <v>1</v>
      </c>
      <c r="E104" s="13">
        <v>11</v>
      </c>
      <c r="F104" s="13">
        <v>13</v>
      </c>
      <c r="G104" s="13">
        <v>5.9619999999999997</v>
      </c>
      <c r="H104" s="13">
        <v>54.375999999999998</v>
      </c>
      <c r="I104" s="13">
        <f t="shared" si="6"/>
        <v>324.18971199999999</v>
      </c>
      <c r="J104" s="13">
        <v>1.105</v>
      </c>
      <c r="K104" s="13">
        <v>508.88299999999998</v>
      </c>
      <c r="L104" s="13">
        <f t="shared" si="7"/>
        <v>562.31571499999995</v>
      </c>
      <c r="M104" s="14">
        <f t="shared" si="8"/>
        <v>295.70095486506477</v>
      </c>
      <c r="N104" s="13">
        <v>6.5490000000000004</v>
      </c>
      <c r="O104" s="13">
        <v>51.63</v>
      </c>
      <c r="P104" s="13">
        <f t="shared" si="9"/>
        <v>338.12487000000004</v>
      </c>
      <c r="Q104" s="13">
        <v>3.3620000000000001</v>
      </c>
      <c r="R104" s="13">
        <v>305.09100000000001</v>
      </c>
      <c r="S104" s="13">
        <f t="shared" si="10"/>
        <v>1025.715942</v>
      </c>
      <c r="T104" s="14">
        <f t="shared" si="11"/>
        <v>198.06258409660663</v>
      </c>
    </row>
    <row r="105" spans="1:20" x14ac:dyDescent="0.2">
      <c r="A105" s="13">
        <v>272</v>
      </c>
      <c r="B105" s="13">
        <v>20210324</v>
      </c>
      <c r="C105" s="13">
        <v>4</v>
      </c>
      <c r="D105" s="13">
        <v>1</v>
      </c>
      <c r="E105" s="13">
        <v>12</v>
      </c>
      <c r="F105" s="13">
        <v>13</v>
      </c>
      <c r="G105" s="13">
        <v>4.8319999999999999</v>
      </c>
      <c r="H105" s="13">
        <v>48.55</v>
      </c>
      <c r="I105" s="13">
        <f t="shared" si="6"/>
        <v>234.59359999999998</v>
      </c>
      <c r="J105" s="13">
        <v>1.1000000000000001</v>
      </c>
      <c r="K105" s="13">
        <v>306.28699999999998</v>
      </c>
      <c r="L105" s="13">
        <f t="shared" si="7"/>
        <v>336.91570000000002</v>
      </c>
      <c r="M105" s="14">
        <f t="shared" si="8"/>
        <v>215.31915374276878</v>
      </c>
      <c r="N105" s="13">
        <v>5.141</v>
      </c>
      <c r="O105" s="13">
        <v>54.121000000000002</v>
      </c>
      <c r="P105" s="13">
        <f t="shared" si="9"/>
        <v>278.23606100000001</v>
      </c>
      <c r="Q105" s="13">
        <v>3.093</v>
      </c>
      <c r="R105" s="13">
        <v>235.63</v>
      </c>
      <c r="S105" s="13">
        <f t="shared" si="10"/>
        <v>728.80358999999999</v>
      </c>
      <c r="T105" s="14">
        <f t="shared" si="11"/>
        <v>143.88919535141508</v>
      </c>
    </row>
    <row r="106" spans="1:20" x14ac:dyDescent="0.2">
      <c r="A106">
        <v>273</v>
      </c>
      <c r="B106">
        <v>20210324</v>
      </c>
      <c r="C106">
        <v>4</v>
      </c>
      <c r="D106">
        <v>1</v>
      </c>
      <c r="E106">
        <v>13</v>
      </c>
      <c r="F106">
        <v>14</v>
      </c>
      <c r="G106">
        <v>4.6820000000000004</v>
      </c>
      <c r="H106">
        <v>32.366999999999997</v>
      </c>
      <c r="I106" s="10">
        <f t="shared" si="6"/>
        <v>151.542294</v>
      </c>
      <c r="J106">
        <v>0.73199999999999998</v>
      </c>
      <c r="K106">
        <v>260.68</v>
      </c>
      <c r="L106" s="10">
        <f t="shared" si="7"/>
        <v>190.81775999999999</v>
      </c>
      <c r="M106" s="11">
        <f t="shared" si="8"/>
        <v>145.97437185793189</v>
      </c>
      <c r="N106">
        <v>7.2690000000000001</v>
      </c>
      <c r="O106">
        <v>37.662999999999997</v>
      </c>
      <c r="P106" s="10">
        <f t="shared" si="9"/>
        <v>273.77234699999997</v>
      </c>
      <c r="Q106">
        <v>3.1930000000000001</v>
      </c>
      <c r="R106">
        <v>237.25800000000001</v>
      </c>
      <c r="S106" s="10">
        <f t="shared" si="10"/>
        <v>757.56479400000001</v>
      </c>
      <c r="T106" s="11">
        <f t="shared" si="11"/>
        <v>182.48210961248526</v>
      </c>
    </row>
    <row r="107" spans="1:20" x14ac:dyDescent="0.2">
      <c r="A107">
        <v>274</v>
      </c>
      <c r="B107">
        <v>20210324</v>
      </c>
      <c r="C107">
        <v>4</v>
      </c>
      <c r="D107">
        <v>1</v>
      </c>
      <c r="E107">
        <v>14</v>
      </c>
      <c r="F107">
        <v>14</v>
      </c>
      <c r="G107">
        <v>9.7110000000000003</v>
      </c>
      <c r="H107">
        <v>40.781999999999996</v>
      </c>
      <c r="I107" s="10">
        <f t="shared" si="6"/>
        <v>396.03400199999999</v>
      </c>
      <c r="J107">
        <v>2.5590000000000002</v>
      </c>
      <c r="K107">
        <v>222.13399999999999</v>
      </c>
      <c r="L107" s="10">
        <f t="shared" si="7"/>
        <v>568.44090600000004</v>
      </c>
      <c r="M107" s="11">
        <f t="shared" si="8"/>
        <v>357.26355359618861</v>
      </c>
      <c r="N107">
        <v>6.649</v>
      </c>
      <c r="O107">
        <v>65.057000000000002</v>
      </c>
      <c r="P107" s="10">
        <f t="shared" si="9"/>
        <v>432.56399300000004</v>
      </c>
      <c r="Q107">
        <v>3.7850000000000001</v>
      </c>
      <c r="R107">
        <v>346.55900000000003</v>
      </c>
      <c r="S107" s="10">
        <f t="shared" si="10"/>
        <v>1311.7258150000002</v>
      </c>
      <c r="T107" s="11">
        <f t="shared" si="11"/>
        <v>229.38380012799908</v>
      </c>
    </row>
    <row r="108" spans="1:20" x14ac:dyDescent="0.2">
      <c r="A108">
        <v>275</v>
      </c>
      <c r="B108">
        <v>20210326</v>
      </c>
      <c r="C108">
        <v>4</v>
      </c>
      <c r="D108">
        <v>1</v>
      </c>
      <c r="E108">
        <v>6</v>
      </c>
      <c r="F108">
        <v>14</v>
      </c>
      <c r="G108">
        <v>2.4060000000000001</v>
      </c>
      <c r="H108">
        <v>57.524000000000001</v>
      </c>
      <c r="I108" s="10">
        <f t="shared" si="6"/>
        <v>138.40274400000001</v>
      </c>
      <c r="J108">
        <v>0.435</v>
      </c>
      <c r="K108">
        <v>417.678</v>
      </c>
      <c r="L108" s="10">
        <f t="shared" si="7"/>
        <v>181.68993</v>
      </c>
      <c r="M108" s="11">
        <f t="shared" si="8"/>
        <v>131.48889023893113</v>
      </c>
      <c r="N108">
        <v>3.9340000000000002</v>
      </c>
      <c r="O108">
        <v>50.08</v>
      </c>
      <c r="P108" s="10">
        <f t="shared" si="9"/>
        <v>197.01472000000001</v>
      </c>
      <c r="Q108">
        <v>2.3039999999999998</v>
      </c>
      <c r="R108">
        <v>280.73700000000002</v>
      </c>
      <c r="S108" s="10">
        <f t="shared" si="10"/>
        <v>646.81804799999998</v>
      </c>
      <c r="T108" s="11">
        <f t="shared" si="11"/>
        <v>99.353904736470213</v>
      </c>
    </row>
    <row r="109" spans="1:20" x14ac:dyDescent="0.2">
      <c r="A109">
        <v>276</v>
      </c>
      <c r="B109">
        <v>20210326</v>
      </c>
      <c r="C109">
        <v>4</v>
      </c>
      <c r="D109">
        <v>1</v>
      </c>
      <c r="E109">
        <v>7</v>
      </c>
      <c r="F109">
        <v>14</v>
      </c>
      <c r="G109">
        <v>6.3929999999999998</v>
      </c>
      <c r="H109">
        <v>32.308</v>
      </c>
      <c r="I109" s="10">
        <f t="shared" si="6"/>
        <v>206.54504399999999</v>
      </c>
      <c r="J109">
        <v>0.66900000000000004</v>
      </c>
      <c r="K109">
        <v>440.77600000000001</v>
      </c>
      <c r="L109" s="10">
        <f t="shared" si="7"/>
        <v>294.879144</v>
      </c>
      <c r="M109" s="11">
        <f t="shared" si="8"/>
        <v>199.55821001839067</v>
      </c>
      <c r="N109">
        <v>5.593</v>
      </c>
      <c r="O109">
        <v>37.075000000000003</v>
      </c>
      <c r="P109" s="10">
        <f t="shared" si="9"/>
        <v>207.36047500000001</v>
      </c>
      <c r="Q109">
        <v>2.6669999999999998</v>
      </c>
      <c r="R109">
        <v>400.28800000000001</v>
      </c>
      <c r="S109" s="10">
        <f t="shared" si="10"/>
        <v>1067.568096</v>
      </c>
      <c r="T109" s="11">
        <f t="shared" si="11"/>
        <v>119.55470387238343</v>
      </c>
    </row>
    <row r="110" spans="1:20" x14ac:dyDescent="0.2">
      <c r="A110">
        <v>277</v>
      </c>
      <c r="B110">
        <v>20210326</v>
      </c>
      <c r="C110">
        <v>4</v>
      </c>
      <c r="D110">
        <v>1</v>
      </c>
      <c r="E110">
        <v>8</v>
      </c>
      <c r="F110">
        <v>14</v>
      </c>
      <c r="G110">
        <v>2.3050000000000002</v>
      </c>
      <c r="H110">
        <v>40.085999999999999</v>
      </c>
      <c r="I110" s="10">
        <f t="shared" si="6"/>
        <v>92.398229999999998</v>
      </c>
      <c r="J110">
        <v>0.373</v>
      </c>
      <c r="K110">
        <v>295.12599999999998</v>
      </c>
      <c r="L110" s="10">
        <f t="shared" si="7"/>
        <v>110.08199799999998</v>
      </c>
      <c r="M110" s="11">
        <f t="shared" si="8"/>
        <v>89.618777662923463</v>
      </c>
      <c r="N110">
        <v>3.774</v>
      </c>
      <c r="O110">
        <v>30.748000000000001</v>
      </c>
      <c r="P110" s="10">
        <f t="shared" si="9"/>
        <v>116.042952</v>
      </c>
      <c r="Q110">
        <v>2.0030000000000001</v>
      </c>
      <c r="R110">
        <v>314.173</v>
      </c>
      <c r="S110" s="10">
        <f t="shared" si="10"/>
        <v>629.28851900000006</v>
      </c>
      <c r="T110" s="11">
        <f t="shared" si="11"/>
        <v>60.362349745026016</v>
      </c>
    </row>
    <row r="111" spans="1:20" x14ac:dyDescent="0.2">
      <c r="A111" s="13">
        <v>278</v>
      </c>
      <c r="B111" s="13">
        <v>20210326</v>
      </c>
      <c r="C111" s="13">
        <v>4</v>
      </c>
      <c r="D111" s="13">
        <v>1</v>
      </c>
      <c r="E111" s="13">
        <v>9</v>
      </c>
      <c r="F111" s="13">
        <v>13</v>
      </c>
      <c r="G111" s="13">
        <v>3.0089999999999999</v>
      </c>
      <c r="H111" s="13">
        <v>86.066000000000003</v>
      </c>
      <c r="I111" s="13">
        <f t="shared" si="6"/>
        <v>258.97259400000002</v>
      </c>
      <c r="J111" s="13">
        <v>0.83799999999999997</v>
      </c>
      <c r="K111" s="13">
        <v>455.66500000000002</v>
      </c>
      <c r="L111" s="13">
        <f t="shared" si="7"/>
        <v>381.84726999999998</v>
      </c>
      <c r="M111" s="14">
        <f t="shared" si="8"/>
        <v>230.35960569479357</v>
      </c>
      <c r="N111" s="13">
        <v>4.5579999999999998</v>
      </c>
      <c r="O111" s="13">
        <v>84.192999999999998</v>
      </c>
      <c r="P111" s="13">
        <f t="shared" si="9"/>
        <v>383.75169399999999</v>
      </c>
      <c r="Q111" s="13">
        <v>3.004</v>
      </c>
      <c r="R111" s="13">
        <v>439.21600000000001</v>
      </c>
      <c r="S111" s="13">
        <f t="shared" si="10"/>
        <v>1319.4048640000001</v>
      </c>
      <c r="T111" s="14">
        <f t="shared" si="11"/>
        <v>161.86340129273879</v>
      </c>
    </row>
    <row r="112" spans="1:20" x14ac:dyDescent="0.2">
      <c r="A112">
        <v>279</v>
      </c>
      <c r="B112">
        <v>20210326</v>
      </c>
      <c r="C112">
        <v>4</v>
      </c>
      <c r="D112">
        <v>1</v>
      </c>
      <c r="E112">
        <v>10</v>
      </c>
      <c r="F112">
        <v>14</v>
      </c>
      <c r="G112">
        <v>1.133</v>
      </c>
      <c r="H112">
        <v>121.11</v>
      </c>
      <c r="I112" s="10">
        <f t="shared" si="6"/>
        <v>137.21763000000001</v>
      </c>
      <c r="J112">
        <v>0.27900000000000003</v>
      </c>
      <c r="K112">
        <v>670.87400000000002</v>
      </c>
      <c r="L112" s="10">
        <f t="shared" si="7"/>
        <v>187.17384600000003</v>
      </c>
      <c r="M112" s="11">
        <f t="shared" si="8"/>
        <v>126.2125490566134</v>
      </c>
      <c r="N112">
        <v>2.798</v>
      </c>
      <c r="O112">
        <v>149.946</v>
      </c>
      <c r="P112" s="10">
        <f t="shared" si="9"/>
        <v>419.54890799999998</v>
      </c>
      <c r="Q112">
        <v>2.2200000000000002</v>
      </c>
      <c r="R112">
        <v>535.52200000000005</v>
      </c>
      <c r="S112" s="10">
        <f t="shared" si="10"/>
        <v>1188.8588400000001</v>
      </c>
      <c r="T112" s="11">
        <f t="shared" si="11"/>
        <v>120.3732667161234</v>
      </c>
    </row>
    <row r="113" spans="1:21" x14ac:dyDescent="0.2">
      <c r="A113">
        <v>280</v>
      </c>
      <c r="B113">
        <v>20210326</v>
      </c>
      <c r="C113">
        <v>4</v>
      </c>
      <c r="D113">
        <v>1</v>
      </c>
      <c r="E113">
        <v>11</v>
      </c>
      <c r="F113">
        <v>14</v>
      </c>
      <c r="G113">
        <v>3.2589999999999999</v>
      </c>
      <c r="H113">
        <v>40.252000000000002</v>
      </c>
      <c r="I113" s="10">
        <f t="shared" si="6"/>
        <v>131.18126800000002</v>
      </c>
      <c r="J113">
        <v>0.72899999999999998</v>
      </c>
      <c r="K113">
        <v>265.70100000000002</v>
      </c>
      <c r="L113" s="10">
        <f t="shared" si="7"/>
        <v>193.69602900000001</v>
      </c>
      <c r="M113" s="11">
        <f t="shared" si="8"/>
        <v>120.01978952916183</v>
      </c>
      <c r="N113">
        <v>4.0199999999999996</v>
      </c>
      <c r="O113">
        <v>61.103999999999999</v>
      </c>
      <c r="P113" s="10">
        <f t="shared" si="9"/>
        <v>245.63807999999997</v>
      </c>
      <c r="Q113">
        <v>2.883</v>
      </c>
      <c r="R113">
        <v>218.42599999999999</v>
      </c>
      <c r="S113" s="10">
        <f t="shared" si="10"/>
        <v>629.72215799999992</v>
      </c>
      <c r="T113" s="11">
        <f t="shared" si="11"/>
        <v>96.45949402911225</v>
      </c>
    </row>
    <row r="114" spans="1:21" x14ac:dyDescent="0.2">
      <c r="A114" s="13">
        <v>281</v>
      </c>
      <c r="B114" s="13">
        <v>20210326</v>
      </c>
      <c r="C114" s="13">
        <v>4</v>
      </c>
      <c r="D114" s="13">
        <v>1</v>
      </c>
      <c r="E114" s="13">
        <v>12</v>
      </c>
      <c r="F114" s="13">
        <v>13</v>
      </c>
      <c r="G114" s="13">
        <v>1.7849999999999999</v>
      </c>
      <c r="H114" s="13">
        <v>68.941000000000003</v>
      </c>
      <c r="I114" s="13">
        <f t="shared" si="6"/>
        <v>123.059685</v>
      </c>
      <c r="J114" s="13">
        <v>0.37</v>
      </c>
      <c r="K114" s="13">
        <v>468.99400000000003</v>
      </c>
      <c r="L114" s="13">
        <f t="shared" si="7"/>
        <v>173.52778000000001</v>
      </c>
      <c r="M114" s="14">
        <f t="shared" si="8"/>
        <v>114.36253502888367</v>
      </c>
      <c r="N114" s="13">
        <v>3.4620000000000002</v>
      </c>
      <c r="O114" s="13">
        <v>72.697999999999993</v>
      </c>
      <c r="P114" s="13">
        <f t="shared" si="9"/>
        <v>251.680476</v>
      </c>
      <c r="Q114" s="13">
        <v>2.4790000000000001</v>
      </c>
      <c r="R114" s="13">
        <v>289.221</v>
      </c>
      <c r="S114" s="13">
        <f t="shared" si="10"/>
        <v>716.97885900000006</v>
      </c>
      <c r="T114" s="14">
        <f t="shared" si="11"/>
        <v>95.455678415752601</v>
      </c>
    </row>
    <row r="115" spans="1:21" x14ac:dyDescent="0.2">
      <c r="A115">
        <v>282</v>
      </c>
      <c r="B115">
        <v>20210326</v>
      </c>
      <c r="C115">
        <v>4</v>
      </c>
      <c r="D115">
        <v>1</v>
      </c>
      <c r="E115">
        <v>13</v>
      </c>
      <c r="F115">
        <v>14</v>
      </c>
      <c r="G115">
        <v>0.86799999999999999</v>
      </c>
      <c r="H115">
        <v>49.353999999999999</v>
      </c>
      <c r="I115" s="10">
        <f t="shared" si="6"/>
        <v>42.839272000000001</v>
      </c>
      <c r="J115">
        <v>0.187</v>
      </c>
      <c r="K115">
        <v>297.95</v>
      </c>
      <c r="L115" s="10">
        <f t="shared" si="7"/>
        <v>55.716649999999994</v>
      </c>
      <c r="M115" s="11">
        <f t="shared" si="8"/>
        <v>40.282713914544082</v>
      </c>
      <c r="N115">
        <v>2.617</v>
      </c>
      <c r="O115">
        <v>50.835000000000001</v>
      </c>
      <c r="P115" s="10">
        <f t="shared" si="9"/>
        <v>133.03519500000002</v>
      </c>
      <c r="Q115">
        <v>1.7789999999999999</v>
      </c>
      <c r="R115">
        <v>275.17599999999999</v>
      </c>
      <c r="S115" s="10">
        <f t="shared" si="10"/>
        <v>489.53810399999998</v>
      </c>
      <c r="T115" s="11">
        <f t="shared" si="11"/>
        <v>52.252701478909358</v>
      </c>
    </row>
    <row r="116" spans="1:21" x14ac:dyDescent="0.2">
      <c r="A116">
        <v>283</v>
      </c>
      <c r="B116">
        <v>20210326</v>
      </c>
      <c r="C116">
        <v>4</v>
      </c>
      <c r="D116">
        <v>1</v>
      </c>
      <c r="E116">
        <v>14</v>
      </c>
      <c r="F116">
        <v>14</v>
      </c>
      <c r="G116">
        <v>2.81</v>
      </c>
      <c r="H116">
        <v>31.288</v>
      </c>
      <c r="I116" s="10">
        <f t="shared" si="6"/>
        <v>87.919280000000001</v>
      </c>
      <c r="J116">
        <v>0.26500000000000001</v>
      </c>
      <c r="K116">
        <v>405.87900000000002</v>
      </c>
      <c r="L116" s="10">
        <f t="shared" si="7"/>
        <v>107.55793500000001</v>
      </c>
      <c r="M116" s="11">
        <f t="shared" si="8"/>
        <v>86.278946309014358</v>
      </c>
      <c r="N116">
        <v>5.8520000000000003</v>
      </c>
      <c r="O116">
        <v>29.071000000000002</v>
      </c>
      <c r="P116" s="10">
        <f t="shared" si="9"/>
        <v>170.12349200000003</v>
      </c>
      <c r="Q116">
        <v>2.3919999999999999</v>
      </c>
      <c r="R116">
        <v>292.28100000000001</v>
      </c>
      <c r="S116" s="10">
        <f t="shared" si="10"/>
        <v>699.13615200000004</v>
      </c>
      <c r="T116" s="11">
        <f t="shared" si="11"/>
        <v>111.69513806641086</v>
      </c>
    </row>
    <row r="117" spans="1:21" x14ac:dyDescent="0.2">
      <c r="A117" s="13">
        <v>284</v>
      </c>
      <c r="B117" s="13">
        <v>20210326</v>
      </c>
      <c r="C117" s="13">
        <v>4</v>
      </c>
      <c r="D117" s="13">
        <v>1</v>
      </c>
      <c r="E117" s="13">
        <v>15</v>
      </c>
      <c r="F117" s="13">
        <v>13</v>
      </c>
      <c r="G117" s="13">
        <v>4.5350000000000001</v>
      </c>
      <c r="H117" s="13">
        <v>55.552999999999997</v>
      </c>
      <c r="I117" s="13">
        <f t="shared" si="6"/>
        <v>251.93285499999999</v>
      </c>
      <c r="J117" s="13">
        <v>0.93</v>
      </c>
      <c r="K117" s="13">
        <v>391.471</v>
      </c>
      <c r="L117" s="13">
        <f t="shared" si="7"/>
        <v>364.06803000000002</v>
      </c>
      <c r="M117" s="14">
        <f t="shared" si="8"/>
        <v>233.38831324643215</v>
      </c>
      <c r="N117" s="13">
        <v>6.95</v>
      </c>
      <c r="O117" s="13">
        <v>54.042999999999999</v>
      </c>
      <c r="P117" s="13">
        <f t="shared" si="9"/>
        <v>375.59885000000003</v>
      </c>
      <c r="Q117" s="13">
        <v>3.4329999999999998</v>
      </c>
      <c r="R117" s="13">
        <v>370.21600000000001</v>
      </c>
      <c r="S117" s="13">
        <f t="shared" si="10"/>
        <v>1270.9515280000001</v>
      </c>
      <c r="T117" s="14">
        <f t="shared" si="11"/>
        <v>222.55749359969386</v>
      </c>
    </row>
    <row r="118" spans="1:21" x14ac:dyDescent="0.2">
      <c r="A118" s="13">
        <v>285</v>
      </c>
      <c r="B118" s="13">
        <v>20210326</v>
      </c>
      <c r="C118" s="13">
        <v>4</v>
      </c>
      <c r="D118" s="13">
        <v>1</v>
      </c>
      <c r="E118" s="13">
        <v>16</v>
      </c>
      <c r="F118" s="13">
        <v>13</v>
      </c>
      <c r="G118" s="13">
        <v>7.0090000000000003</v>
      </c>
      <c r="H118" s="13">
        <v>47.863999999999997</v>
      </c>
      <c r="I118" s="13">
        <f t="shared" si="6"/>
        <v>335.47877599999998</v>
      </c>
      <c r="J118" s="13">
        <v>1.25</v>
      </c>
      <c r="K118" s="13">
        <v>361.09500000000003</v>
      </c>
      <c r="L118" s="13">
        <f t="shared" si="7"/>
        <v>451.36875000000003</v>
      </c>
      <c r="M118" s="14">
        <f t="shared" si="8"/>
        <v>317.76993582921227</v>
      </c>
      <c r="N118" s="13">
        <v>5.452</v>
      </c>
      <c r="O118" s="13">
        <v>58.494999999999997</v>
      </c>
      <c r="P118" s="13">
        <f t="shared" si="9"/>
        <v>318.91473999999999</v>
      </c>
      <c r="Q118" s="13">
        <v>2.8170000000000002</v>
      </c>
      <c r="R118" s="13">
        <v>335.39800000000002</v>
      </c>
      <c r="S118" s="13">
        <f t="shared" si="10"/>
        <v>944.81616600000018</v>
      </c>
      <c r="T118" s="14">
        <f t="shared" si="11"/>
        <v>186.69477880828302</v>
      </c>
    </row>
    <row r="119" spans="1:21" x14ac:dyDescent="0.2">
      <c r="A119">
        <v>286</v>
      </c>
      <c r="B119">
        <v>20210326</v>
      </c>
      <c r="C119">
        <v>4</v>
      </c>
      <c r="D119">
        <v>1</v>
      </c>
      <c r="E119">
        <v>17</v>
      </c>
      <c r="F119">
        <v>14</v>
      </c>
      <c r="G119">
        <v>6.0679999999999996</v>
      </c>
      <c r="H119">
        <v>27.875</v>
      </c>
      <c r="I119" s="10">
        <f t="shared" si="6"/>
        <v>169.1455</v>
      </c>
      <c r="J119">
        <v>0.89900000000000002</v>
      </c>
      <c r="K119">
        <v>259.83600000000001</v>
      </c>
      <c r="L119" s="10">
        <f t="shared" si="7"/>
        <v>233.59256400000001</v>
      </c>
      <c r="M119" s="11">
        <f t="shared" si="8"/>
        <v>161.40082779648301</v>
      </c>
      <c r="N119">
        <v>7.891</v>
      </c>
      <c r="O119">
        <v>32.014000000000003</v>
      </c>
      <c r="P119" s="10">
        <f t="shared" si="9"/>
        <v>252.62247400000001</v>
      </c>
      <c r="Q119">
        <v>3.7010000000000001</v>
      </c>
      <c r="R119">
        <v>195.84800000000001</v>
      </c>
      <c r="S119" s="10">
        <f t="shared" si="10"/>
        <v>724.83344800000009</v>
      </c>
      <c r="T119" s="11">
        <f t="shared" si="11"/>
        <v>160.35003896431752</v>
      </c>
    </row>
    <row r="120" spans="1:21" x14ac:dyDescent="0.2">
      <c r="A120" s="25">
        <v>287</v>
      </c>
      <c r="B120" s="25">
        <v>20210326</v>
      </c>
      <c r="C120" s="25">
        <v>4</v>
      </c>
      <c r="D120" s="25">
        <v>1</v>
      </c>
      <c r="E120" s="25">
        <v>18</v>
      </c>
      <c r="F120" s="25">
        <v>14</v>
      </c>
      <c r="G120" s="25">
        <v>5.1829999999999998</v>
      </c>
      <c r="H120" s="25">
        <v>29.306999999999999</v>
      </c>
      <c r="I120" s="25">
        <f t="shared" si="6"/>
        <v>151.89818099999999</v>
      </c>
      <c r="J120" s="25">
        <v>0.64</v>
      </c>
      <c r="K120" s="25">
        <v>307.16000000000003</v>
      </c>
      <c r="L120" s="25">
        <f t="shared" si="7"/>
        <v>196.58240000000001</v>
      </c>
      <c r="M120" s="26">
        <f t="shared" si="8"/>
        <v>147.18503985618293</v>
      </c>
      <c r="N120" s="25">
        <v>6.7050000000000001</v>
      </c>
      <c r="O120" s="25">
        <v>44.215000000000003</v>
      </c>
      <c r="P120" s="25">
        <f t="shared" si="9"/>
        <v>296.46157500000004</v>
      </c>
      <c r="Q120" s="25">
        <v>2.8090000000000002</v>
      </c>
      <c r="R120" s="25">
        <v>350.56099999999998</v>
      </c>
      <c r="S120" s="25">
        <f t="shared" si="10"/>
        <v>984.72584900000004</v>
      </c>
      <c r="T120" s="26">
        <f t="shared" si="11"/>
        <v>197.12420850946319</v>
      </c>
      <c r="U120" t="s">
        <v>45</v>
      </c>
    </row>
    <row r="121" spans="1:21" x14ac:dyDescent="0.2">
      <c r="A121" s="13">
        <v>288</v>
      </c>
      <c r="B121" s="13">
        <v>20210326</v>
      </c>
      <c r="C121" s="13">
        <v>4</v>
      </c>
      <c r="D121" s="13">
        <v>1</v>
      </c>
      <c r="E121" s="13">
        <v>19</v>
      </c>
      <c r="F121" s="13">
        <v>13</v>
      </c>
      <c r="G121" s="13">
        <v>4.3680000000000003</v>
      </c>
      <c r="H121" s="13">
        <v>34.103000000000002</v>
      </c>
      <c r="I121" s="13">
        <f t="shared" si="6"/>
        <v>148.961904</v>
      </c>
      <c r="J121" s="13">
        <v>0.753</v>
      </c>
      <c r="K121" s="13">
        <v>260.89499999999998</v>
      </c>
      <c r="L121" s="13">
        <f t="shared" si="7"/>
        <v>196.45393499999997</v>
      </c>
      <c r="M121" s="14">
        <f t="shared" si="8"/>
        <v>141.82046720684593</v>
      </c>
      <c r="N121" s="13">
        <v>4.9740000000000002</v>
      </c>
      <c r="O121" s="13">
        <v>36.799999999999997</v>
      </c>
      <c r="P121" s="13">
        <f t="shared" si="9"/>
        <v>183.04319999999998</v>
      </c>
      <c r="Q121" s="13">
        <v>2.5680000000000001</v>
      </c>
      <c r="R121" s="13">
        <v>400.64100000000002</v>
      </c>
      <c r="S121" s="13">
        <f t="shared" si="10"/>
        <v>1028.846088</v>
      </c>
      <c r="T121" s="14">
        <f t="shared" si="11"/>
        <v>97.496089370906518</v>
      </c>
    </row>
    <row r="122" spans="1:21" x14ac:dyDescent="0.2">
      <c r="A122">
        <v>289</v>
      </c>
      <c r="B122">
        <v>20210326</v>
      </c>
      <c r="C122">
        <v>4</v>
      </c>
      <c r="D122">
        <v>1</v>
      </c>
      <c r="E122">
        <v>20</v>
      </c>
      <c r="F122">
        <v>14</v>
      </c>
      <c r="G122">
        <v>1.5840000000000001</v>
      </c>
      <c r="H122">
        <v>70.813999999999993</v>
      </c>
      <c r="I122" s="10">
        <f t="shared" si="6"/>
        <v>112.169376</v>
      </c>
      <c r="J122">
        <v>0.373</v>
      </c>
      <c r="K122">
        <v>394.74599999999998</v>
      </c>
      <c r="L122" s="10">
        <f t="shared" si="7"/>
        <v>147.24025799999998</v>
      </c>
      <c r="M122" s="11">
        <f t="shared" si="8"/>
        <v>104.502614340306</v>
      </c>
      <c r="N122">
        <v>3.6760000000000002</v>
      </c>
      <c r="O122">
        <v>65.646000000000001</v>
      </c>
      <c r="P122" s="10">
        <f t="shared" si="9"/>
        <v>241.31469600000003</v>
      </c>
      <c r="Q122">
        <v>2.4630000000000001</v>
      </c>
      <c r="R122">
        <v>237.16</v>
      </c>
      <c r="S122" s="10">
        <f t="shared" si="10"/>
        <v>584.12508000000003</v>
      </c>
      <c r="T122" s="11">
        <f t="shared" si="11"/>
        <v>110.10598727614075</v>
      </c>
    </row>
    <row r="123" spans="1:21" x14ac:dyDescent="0.2">
      <c r="A123" s="13">
        <v>290</v>
      </c>
      <c r="B123" s="13">
        <v>20210326</v>
      </c>
      <c r="C123" s="13">
        <v>4</v>
      </c>
      <c r="D123" s="13">
        <v>1</v>
      </c>
      <c r="E123" s="13">
        <v>21</v>
      </c>
      <c r="F123" s="13">
        <v>13</v>
      </c>
      <c r="G123" s="13">
        <v>4.8209999999999997</v>
      </c>
      <c r="H123" s="13">
        <v>44.234999999999999</v>
      </c>
      <c r="I123" s="13">
        <f t="shared" si="6"/>
        <v>213.256935</v>
      </c>
      <c r="J123" s="13">
        <v>0.56899999999999995</v>
      </c>
      <c r="K123" s="13">
        <v>557.70799999999997</v>
      </c>
      <c r="L123" s="13">
        <f t="shared" si="7"/>
        <v>317.33585199999993</v>
      </c>
      <c r="M123" s="14">
        <f t="shared" si="8"/>
        <v>204.29067797481076</v>
      </c>
      <c r="N123" s="13">
        <v>5.5919999999999996</v>
      </c>
      <c r="O123" s="13">
        <v>73.61</v>
      </c>
      <c r="P123" s="13">
        <f t="shared" si="9"/>
        <v>411.62711999999999</v>
      </c>
      <c r="Q123" s="13">
        <v>2.7589999999999999</v>
      </c>
      <c r="R123" s="13">
        <v>740.94299999999998</v>
      </c>
      <c r="S123" s="13">
        <f t="shared" si="10"/>
        <v>2044.2617369999998</v>
      </c>
      <c r="T123" s="14">
        <f t="shared" si="11"/>
        <v>231.53976607419386</v>
      </c>
    </row>
    <row r="124" spans="1:21" x14ac:dyDescent="0.2">
      <c r="A124">
        <v>291</v>
      </c>
      <c r="B124">
        <v>20210326</v>
      </c>
      <c r="C124">
        <v>4</v>
      </c>
      <c r="D124">
        <v>1</v>
      </c>
      <c r="E124">
        <v>22</v>
      </c>
      <c r="F124">
        <v>14</v>
      </c>
      <c r="G124">
        <v>4.6280000000000001</v>
      </c>
      <c r="H124">
        <v>34.054000000000002</v>
      </c>
      <c r="I124" s="10">
        <f t="shared" si="6"/>
        <v>157.60191200000003</v>
      </c>
      <c r="J124">
        <v>1.093</v>
      </c>
      <c r="K124">
        <v>261.77800000000002</v>
      </c>
      <c r="L124" s="10">
        <f t="shared" si="7"/>
        <v>286.12335400000001</v>
      </c>
      <c r="M124" s="11">
        <f t="shared" si="8"/>
        <v>138.38272919156526</v>
      </c>
      <c r="N124">
        <v>7.8540000000000001</v>
      </c>
      <c r="O124">
        <v>32.954999999999998</v>
      </c>
      <c r="P124" s="10">
        <f t="shared" si="9"/>
        <v>258.82857000000001</v>
      </c>
      <c r="Q124">
        <v>3.2610000000000001</v>
      </c>
      <c r="R124">
        <v>257.66899999999998</v>
      </c>
      <c r="S124" s="10">
        <f t="shared" si="10"/>
        <v>840.25860899999998</v>
      </c>
      <c r="T124" s="11">
        <f t="shared" si="11"/>
        <v>173.5600645430859</v>
      </c>
    </row>
    <row r="125" spans="1:21" x14ac:dyDescent="0.2">
      <c r="A125">
        <v>292</v>
      </c>
      <c r="B125">
        <v>20210326</v>
      </c>
      <c r="C125">
        <v>4</v>
      </c>
      <c r="D125">
        <v>2</v>
      </c>
      <c r="E125">
        <v>1</v>
      </c>
      <c r="F125">
        <v>14</v>
      </c>
      <c r="G125">
        <v>0.99</v>
      </c>
      <c r="H125">
        <v>84.457999999999998</v>
      </c>
      <c r="I125" s="10">
        <f t="shared" si="6"/>
        <v>83.613419999999991</v>
      </c>
      <c r="J125">
        <v>0.29499999999999998</v>
      </c>
      <c r="K125">
        <v>407.37900000000002</v>
      </c>
      <c r="L125" s="10">
        <f t="shared" si="7"/>
        <v>120.176805</v>
      </c>
      <c r="M125" s="11">
        <f t="shared" si="8"/>
        <v>74.050491697628814</v>
      </c>
      <c r="N125">
        <v>3.411</v>
      </c>
      <c r="O125">
        <v>105.92700000000001</v>
      </c>
      <c r="P125" s="10">
        <f t="shared" si="9"/>
        <v>361.31699700000001</v>
      </c>
      <c r="Q125">
        <v>2.4740000000000002</v>
      </c>
      <c r="R125">
        <v>503.05700000000002</v>
      </c>
      <c r="S125" s="10">
        <f t="shared" si="10"/>
        <v>1244.5630180000001</v>
      </c>
      <c r="T125" s="11">
        <f t="shared" si="11"/>
        <v>125.72764019878377</v>
      </c>
    </row>
    <row r="126" spans="1:21" x14ac:dyDescent="0.2">
      <c r="A126">
        <v>294</v>
      </c>
      <c r="B126">
        <v>20210326</v>
      </c>
      <c r="C126">
        <v>4</v>
      </c>
      <c r="D126">
        <v>2</v>
      </c>
      <c r="E126">
        <v>3</v>
      </c>
      <c r="F126">
        <v>14</v>
      </c>
      <c r="G126">
        <v>3.8159999999999998</v>
      </c>
      <c r="H126">
        <v>40.566000000000003</v>
      </c>
      <c r="I126" s="10">
        <f t="shared" si="6"/>
        <v>154.79985600000001</v>
      </c>
      <c r="J126">
        <v>0.47299999999999998</v>
      </c>
      <c r="K126">
        <v>532.08900000000006</v>
      </c>
      <c r="L126" s="10">
        <f t="shared" si="7"/>
        <v>251.67809700000001</v>
      </c>
      <c r="M126" s="11">
        <f t="shared" si="8"/>
        <v>146.80437516918232</v>
      </c>
      <c r="N126">
        <v>6.3179999999999996</v>
      </c>
      <c r="O126">
        <v>65.703999999999994</v>
      </c>
      <c r="P126" s="10">
        <f t="shared" si="9"/>
        <v>415.11787199999992</v>
      </c>
      <c r="Q126">
        <v>3.153</v>
      </c>
      <c r="R126">
        <v>592.75199999999995</v>
      </c>
      <c r="S126" s="10">
        <f t="shared" si="10"/>
        <v>1868.947056</v>
      </c>
      <c r="T126" s="11">
        <f t="shared" si="11"/>
        <v>233.87746751020771</v>
      </c>
    </row>
    <row r="127" spans="1:21" x14ac:dyDescent="0.2">
      <c r="A127" s="13">
        <v>295</v>
      </c>
      <c r="B127" s="13">
        <v>20210326</v>
      </c>
      <c r="C127" s="13">
        <v>4</v>
      </c>
      <c r="D127" s="13">
        <v>2</v>
      </c>
      <c r="E127" s="13">
        <v>4</v>
      </c>
      <c r="F127" s="13">
        <v>13</v>
      </c>
      <c r="G127" s="13">
        <v>1.427</v>
      </c>
      <c r="H127" s="13">
        <v>44.390999999999998</v>
      </c>
      <c r="I127" s="13">
        <f t="shared" si="6"/>
        <v>63.345956999999999</v>
      </c>
      <c r="J127" s="13">
        <v>0.308</v>
      </c>
      <c r="K127" s="13">
        <v>282.10000000000002</v>
      </c>
      <c r="L127" s="13">
        <f t="shared" si="7"/>
        <v>86.886800000000008</v>
      </c>
      <c r="M127" s="14">
        <f t="shared" si="8"/>
        <v>58.94981902620431</v>
      </c>
      <c r="N127" s="13">
        <v>3.1789999999999998</v>
      </c>
      <c r="O127" s="13">
        <v>75.472999999999999</v>
      </c>
      <c r="P127" s="13">
        <f t="shared" si="9"/>
        <v>239.92866699999999</v>
      </c>
      <c r="Q127" s="13">
        <v>2.1240000000000001</v>
      </c>
      <c r="R127" s="13">
        <v>496.63299999999998</v>
      </c>
      <c r="S127" s="13">
        <f t="shared" si="10"/>
        <v>1054.8484920000001</v>
      </c>
      <c r="T127" s="14">
        <f t="shared" si="11"/>
        <v>93.892851746355291</v>
      </c>
    </row>
    <row r="128" spans="1:21" x14ac:dyDescent="0.2">
      <c r="A128" s="13">
        <v>296</v>
      </c>
      <c r="B128" s="13">
        <v>20210326</v>
      </c>
      <c r="C128" s="13">
        <v>4</v>
      </c>
      <c r="D128" s="13">
        <v>2</v>
      </c>
      <c r="E128" s="13">
        <v>5</v>
      </c>
      <c r="F128" s="13">
        <v>13</v>
      </c>
      <c r="G128" s="13">
        <v>1.679</v>
      </c>
      <c r="H128" s="13">
        <v>51.689</v>
      </c>
      <c r="I128" s="13">
        <f t="shared" ref="I128:I133" si="12">G128*H128</f>
        <v>86.785831000000002</v>
      </c>
      <c r="J128" s="13">
        <v>0.41699999999999998</v>
      </c>
      <c r="K128" s="13">
        <v>462.71699999999998</v>
      </c>
      <c r="L128" s="13">
        <f t="shared" ref="L128:L133" si="13">J128*K128</f>
        <v>192.95298899999997</v>
      </c>
      <c r="M128" s="14">
        <f t="shared" ref="M128:M133" si="14">I128-((L128-I128)/(K128-H128)*H128)</f>
        <v>73.434735138253359</v>
      </c>
      <c r="N128" s="13">
        <v>3.3029999999999999</v>
      </c>
      <c r="O128" s="13">
        <v>50.628999999999998</v>
      </c>
      <c r="P128" s="13">
        <f t="shared" ref="P128:P133" si="15">N128*O128</f>
        <v>167.227587</v>
      </c>
      <c r="Q128" s="13">
        <v>1.968</v>
      </c>
      <c r="R128" s="13">
        <v>374.983</v>
      </c>
      <c r="S128" s="13">
        <f t="shared" ref="S128:S133" si="16">Q128*R128</f>
        <v>737.966544</v>
      </c>
      <c r="T128" s="14">
        <f t="shared" ref="T128:T133" si="17">P128-((S128-P128)/(R128-O128)*O128)</f>
        <v>78.139915338935239</v>
      </c>
    </row>
    <row r="129" spans="1:20" x14ac:dyDescent="0.2">
      <c r="A129">
        <v>297</v>
      </c>
      <c r="B129">
        <v>20210326</v>
      </c>
      <c r="C129">
        <v>4</v>
      </c>
      <c r="D129">
        <v>2</v>
      </c>
      <c r="E129">
        <v>6</v>
      </c>
      <c r="F129">
        <v>14</v>
      </c>
      <c r="G129">
        <v>1.837</v>
      </c>
      <c r="H129">
        <v>38.840000000000003</v>
      </c>
      <c r="I129" s="10">
        <f t="shared" si="12"/>
        <v>71.349080000000001</v>
      </c>
      <c r="J129">
        <v>0.34699999999999998</v>
      </c>
      <c r="K129">
        <v>287.39699999999999</v>
      </c>
      <c r="L129" s="10">
        <f t="shared" si="13"/>
        <v>99.726758999999987</v>
      </c>
      <c r="M129" s="11">
        <f t="shared" si="14"/>
        <v>66.914728714942655</v>
      </c>
      <c r="N129">
        <v>3.2629999999999999</v>
      </c>
      <c r="O129">
        <v>55.356999999999999</v>
      </c>
      <c r="P129" s="10">
        <f t="shared" si="15"/>
        <v>180.62989099999999</v>
      </c>
      <c r="Q129">
        <v>2.0640000000000001</v>
      </c>
      <c r="R129">
        <v>329.709</v>
      </c>
      <c r="S129" s="10">
        <f t="shared" si="16"/>
        <v>680.51937600000008</v>
      </c>
      <c r="T129" s="11">
        <f t="shared" si="17"/>
        <v>79.765373077240142</v>
      </c>
    </row>
    <row r="130" spans="1:20" x14ac:dyDescent="0.2">
      <c r="A130">
        <v>298</v>
      </c>
      <c r="B130">
        <v>20210326</v>
      </c>
      <c r="C130">
        <v>4</v>
      </c>
      <c r="D130">
        <v>2</v>
      </c>
      <c r="E130">
        <v>7</v>
      </c>
      <c r="F130">
        <v>14</v>
      </c>
      <c r="G130">
        <v>2.4300000000000002</v>
      </c>
      <c r="H130">
        <v>37.427999999999997</v>
      </c>
      <c r="I130" s="10">
        <f t="shared" si="12"/>
        <v>90.950040000000001</v>
      </c>
      <c r="J130">
        <v>0.28299999999999997</v>
      </c>
      <c r="K130">
        <v>482.90199999999999</v>
      </c>
      <c r="L130" s="10">
        <f t="shared" si="13"/>
        <v>136.66126599999998</v>
      </c>
      <c r="M130" s="11">
        <f t="shared" si="14"/>
        <v>87.109457234837507</v>
      </c>
      <c r="N130">
        <v>3.056</v>
      </c>
      <c r="O130">
        <v>77.298000000000002</v>
      </c>
      <c r="P130" s="10">
        <f t="shared" si="15"/>
        <v>236.22268800000001</v>
      </c>
      <c r="Q130">
        <v>1.762</v>
      </c>
      <c r="R130">
        <v>578.178</v>
      </c>
      <c r="S130" s="10">
        <f t="shared" si="16"/>
        <v>1018.749636</v>
      </c>
      <c r="T130" s="11">
        <f t="shared" si="17"/>
        <v>115.45969481499762</v>
      </c>
    </row>
    <row r="131" spans="1:20" x14ac:dyDescent="0.2">
      <c r="A131">
        <v>299</v>
      </c>
      <c r="B131">
        <v>20210326</v>
      </c>
      <c r="C131">
        <v>4</v>
      </c>
      <c r="D131">
        <v>2</v>
      </c>
      <c r="E131">
        <v>8</v>
      </c>
      <c r="F131">
        <v>14</v>
      </c>
      <c r="G131">
        <v>2.032</v>
      </c>
      <c r="H131">
        <v>32.905999999999999</v>
      </c>
      <c r="I131" s="10">
        <f t="shared" si="12"/>
        <v>66.864992000000001</v>
      </c>
      <c r="J131">
        <v>0.32400000000000001</v>
      </c>
      <c r="K131">
        <v>297.85199999999998</v>
      </c>
      <c r="L131" s="10">
        <f t="shared" si="13"/>
        <v>96.504047999999997</v>
      </c>
      <c r="M131" s="11">
        <f t="shared" si="14"/>
        <v>63.183854044582674</v>
      </c>
      <c r="N131">
        <v>4.1680000000000001</v>
      </c>
      <c r="O131">
        <v>45.823</v>
      </c>
      <c r="P131" s="10">
        <f t="shared" si="15"/>
        <v>190.990264</v>
      </c>
      <c r="Q131">
        <v>2.3199999999999998</v>
      </c>
      <c r="R131">
        <v>401.642</v>
      </c>
      <c r="S131" s="10">
        <f t="shared" si="16"/>
        <v>931.80943999999988</v>
      </c>
      <c r="T131" s="11">
        <f t="shared" si="17"/>
        <v>95.586260554855144</v>
      </c>
    </row>
    <row r="132" spans="1:20" x14ac:dyDescent="0.2">
      <c r="A132">
        <v>300</v>
      </c>
      <c r="B132">
        <v>20210326</v>
      </c>
      <c r="C132">
        <v>4</v>
      </c>
      <c r="D132">
        <v>2</v>
      </c>
      <c r="E132">
        <v>9</v>
      </c>
      <c r="F132">
        <v>14</v>
      </c>
      <c r="G132">
        <v>4.0460000000000003</v>
      </c>
      <c r="H132">
        <v>29.503</v>
      </c>
      <c r="I132" s="10">
        <f t="shared" si="12"/>
        <v>119.36913800000001</v>
      </c>
      <c r="J132">
        <v>0.64900000000000002</v>
      </c>
      <c r="K132">
        <v>230.40199999999999</v>
      </c>
      <c r="L132" s="10">
        <f t="shared" si="13"/>
        <v>149.53089800000001</v>
      </c>
      <c r="M132" s="11">
        <f t="shared" si="14"/>
        <v>114.93973613498326</v>
      </c>
      <c r="N132">
        <v>4.0789999999999997</v>
      </c>
      <c r="O132">
        <v>49.197000000000003</v>
      </c>
      <c r="P132" s="10">
        <f t="shared" si="15"/>
        <v>200.67456300000001</v>
      </c>
      <c r="Q132">
        <v>2.3079999999999998</v>
      </c>
      <c r="R132">
        <v>308.60199999999998</v>
      </c>
      <c r="S132" s="10">
        <f t="shared" si="16"/>
        <v>712.2534159999999</v>
      </c>
      <c r="T132" s="11">
        <f t="shared" si="17"/>
        <v>103.65197349308612</v>
      </c>
    </row>
    <row r="133" spans="1:20" x14ac:dyDescent="0.2">
      <c r="A133">
        <v>301</v>
      </c>
      <c r="B133">
        <v>20210326</v>
      </c>
      <c r="C133">
        <v>4</v>
      </c>
      <c r="D133">
        <v>2</v>
      </c>
      <c r="E133">
        <v>10</v>
      </c>
      <c r="F133">
        <v>14</v>
      </c>
      <c r="G133">
        <v>5.0659999999999998</v>
      </c>
      <c r="H133">
        <v>49.786000000000001</v>
      </c>
      <c r="I133" s="10">
        <f t="shared" si="12"/>
        <v>252.21587600000001</v>
      </c>
      <c r="J133">
        <v>0.76400000000000001</v>
      </c>
      <c r="K133">
        <v>497.27100000000002</v>
      </c>
      <c r="L133" s="10">
        <f t="shared" si="13"/>
        <v>379.91504400000002</v>
      </c>
      <c r="M133" s="11">
        <f t="shared" si="14"/>
        <v>238.00840361981295</v>
      </c>
      <c r="N133">
        <v>6.4589999999999996</v>
      </c>
      <c r="O133">
        <v>57.701000000000001</v>
      </c>
      <c r="P133" s="10">
        <f t="shared" si="15"/>
        <v>372.69075899999996</v>
      </c>
      <c r="Q133">
        <v>3.1869999999999998</v>
      </c>
      <c r="R133">
        <v>365.09699999999998</v>
      </c>
      <c r="S133" s="10">
        <f t="shared" si="16"/>
        <v>1163.5641389999998</v>
      </c>
      <c r="T133" s="11">
        <f t="shared" si="17"/>
        <v>224.23669681513093</v>
      </c>
    </row>
    <row r="134" spans="1:20" x14ac:dyDescent="0.2">
      <c r="A134" s="19">
        <v>209</v>
      </c>
      <c r="B134" s="19">
        <v>20210305</v>
      </c>
      <c r="C134" s="19">
        <v>2</v>
      </c>
      <c r="D134" s="19">
        <v>1</v>
      </c>
      <c r="E134" s="19">
        <v>1</v>
      </c>
      <c r="F134" s="19">
        <v>13</v>
      </c>
      <c r="G134" s="19">
        <v>3.3849999999999998</v>
      </c>
      <c r="H134" s="19">
        <v>43.96</v>
      </c>
      <c r="I134" s="19">
        <f>G134*H134</f>
        <v>148.80459999999999</v>
      </c>
      <c r="J134" s="19">
        <v>0.57899999999999996</v>
      </c>
      <c r="K134" s="19">
        <v>400.40600000000001</v>
      </c>
      <c r="L134" s="19">
        <f>J134*K134</f>
        <v>231.83507399999999</v>
      </c>
      <c r="M134" s="20">
        <f>I134-((L134-I134)/(K134-H134)*H134)</f>
        <v>138.56456465933127</v>
      </c>
      <c r="N134" s="19">
        <v>6.0380000000000003</v>
      </c>
      <c r="O134" s="19">
        <v>53.67</v>
      </c>
      <c r="P134" s="19">
        <f>N134*O134</f>
        <v>324.05946</v>
      </c>
      <c r="Q134" s="19">
        <v>3.1890000000000001</v>
      </c>
      <c r="R134" s="19">
        <v>478.63499999999999</v>
      </c>
      <c r="S134" s="19">
        <f>Q134*R134</f>
        <v>1526.367015</v>
      </c>
      <c r="T134" s="20">
        <f>P134-((S134-P134)/(R134-O134)*O134)</f>
        <v>172.21672830009527</v>
      </c>
    </row>
    <row r="135" spans="1:20" x14ac:dyDescent="0.2">
      <c r="A135" s="19">
        <v>255</v>
      </c>
      <c r="B135" s="19">
        <v>20210307</v>
      </c>
      <c r="C135" s="19">
        <v>3</v>
      </c>
      <c r="D135" s="19">
        <v>2</v>
      </c>
      <c r="E135" s="19">
        <v>10</v>
      </c>
      <c r="F135" s="19">
        <v>13</v>
      </c>
      <c r="G135" s="19">
        <v>1.2589999999999999</v>
      </c>
      <c r="H135" s="19">
        <v>37.957000000000001</v>
      </c>
      <c r="I135" s="19">
        <f>G135*H135</f>
        <v>47.787862999999994</v>
      </c>
      <c r="J135" s="19">
        <v>0.159</v>
      </c>
      <c r="K135" s="19">
        <v>405.339</v>
      </c>
      <c r="L135" s="19">
        <f>J135*K135</f>
        <v>64.448901000000006</v>
      </c>
      <c r="M135" s="20">
        <f>I135-((L135-I135)/(K135-H135)*H135)</f>
        <v>46.066485743177395</v>
      </c>
      <c r="N135" s="19">
        <v>2.1259999999999999</v>
      </c>
      <c r="O135" s="19">
        <v>182.86199999999999</v>
      </c>
      <c r="P135" s="19">
        <f>N135*O135</f>
        <v>388.76461199999994</v>
      </c>
      <c r="Q135" s="19">
        <v>1.6559999999999999</v>
      </c>
      <c r="R135" s="19">
        <v>694.41300000000001</v>
      </c>
      <c r="S135" s="19">
        <f>Q135*R135</f>
        <v>1149.947928</v>
      </c>
      <c r="T135" s="20">
        <f>P135-((S135-P135)/(R135-O135)*O135)</f>
        <v>116.66759033374967</v>
      </c>
    </row>
    <row r="136" spans="1:20" x14ac:dyDescent="0.2">
      <c r="A136" s="21">
        <v>265</v>
      </c>
      <c r="B136" s="21">
        <v>20210324</v>
      </c>
      <c r="C136" s="21">
        <v>4</v>
      </c>
      <c r="D136" s="21">
        <v>1</v>
      </c>
      <c r="E136" s="21">
        <v>5</v>
      </c>
      <c r="F136" s="21">
        <v>14</v>
      </c>
      <c r="G136" s="21">
        <v>0.86299999999999999</v>
      </c>
      <c r="H136" s="21">
        <v>61.790999999999997</v>
      </c>
      <c r="I136" s="22">
        <f>G136*H136</f>
        <v>53.325632999999996</v>
      </c>
      <c r="J136" s="21">
        <v>0.11799999999999999</v>
      </c>
      <c r="K136" s="21">
        <v>522.38900000000001</v>
      </c>
      <c r="L136" s="22">
        <f>J136*K136</f>
        <v>61.641901999999995</v>
      </c>
      <c r="M136" s="23">
        <f>I136-((L136-I136)/(K136-H136)*H136)</f>
        <v>52.209973405779003</v>
      </c>
      <c r="N136" s="21">
        <v>1.901</v>
      </c>
      <c r="O136" s="21">
        <v>91.706000000000003</v>
      </c>
      <c r="P136" s="22">
        <f>N136*O136</f>
        <v>174.33310600000002</v>
      </c>
      <c r="Q136" s="21">
        <v>1.409</v>
      </c>
      <c r="R136" s="21">
        <v>466.08100000000002</v>
      </c>
      <c r="S136" s="22">
        <f>Q136*R136</f>
        <v>656.70812899999999</v>
      </c>
      <c r="T136" s="23">
        <f>P136-((S136-P136)/(R136-O136)*O136)</f>
        <v>56.171679998696519</v>
      </c>
    </row>
    <row r="137" spans="1:20" x14ac:dyDescent="0.2">
      <c r="A137" s="21">
        <v>293</v>
      </c>
      <c r="B137" s="21">
        <v>20210326</v>
      </c>
      <c r="C137" s="21">
        <v>4</v>
      </c>
      <c r="D137" s="21">
        <v>2</v>
      </c>
      <c r="E137" s="21">
        <v>2</v>
      </c>
      <c r="F137" s="21">
        <v>14</v>
      </c>
      <c r="G137" s="21">
        <v>1.2929999999999999</v>
      </c>
      <c r="H137" s="21">
        <v>36.338999999999999</v>
      </c>
      <c r="I137" s="22">
        <f>G137*H137</f>
        <v>46.986326999999996</v>
      </c>
      <c r="J137" s="21">
        <v>0.19</v>
      </c>
      <c r="K137" s="21">
        <v>356.62200000000001</v>
      </c>
      <c r="L137" s="22">
        <f>J137*K137</f>
        <v>67.75818000000001</v>
      </c>
      <c r="M137" s="23">
        <f>I137-((L137-I137)/(K137-H137)*H137)</f>
        <v>44.629572610391428</v>
      </c>
      <c r="N137" s="21">
        <v>3.0630000000000002</v>
      </c>
      <c r="O137" s="21">
        <v>23.834</v>
      </c>
      <c r="P137" s="22">
        <f>N137*O137</f>
        <v>73.003541999999996</v>
      </c>
      <c r="Q137" s="21">
        <v>1.877</v>
      </c>
      <c r="R137" s="21">
        <v>198.96700000000001</v>
      </c>
      <c r="S137" s="22">
        <f>Q137*R137</f>
        <v>373.46105900000003</v>
      </c>
      <c r="T137" s="23">
        <f>P137-((S137-P137)/(R137-O137)*O137)</f>
        <v>32.114021120565504</v>
      </c>
    </row>
    <row r="140" spans="1:20" x14ac:dyDescent="0.2">
      <c r="A140" t="s">
        <v>51</v>
      </c>
      <c r="M140" s="24">
        <f>MEDIAN(M3:M133)</f>
        <v>146.14718761625119</v>
      </c>
      <c r="T140" s="24">
        <f>MEDIAN(T3:T133)</f>
        <v>197.12420850946319</v>
      </c>
    </row>
    <row r="141" spans="1:20" x14ac:dyDescent="0.2">
      <c r="A141" t="s">
        <v>50</v>
      </c>
      <c r="M141" s="24">
        <f>MEDIAN(M3:M4,M7,M10:M12,M14:M16,M19:M25,M27:M28,M32:M36,M38:M40,M42,M44,M45,M47,M49,M52:M59,M61:M70,M72:M76,M78:M80,M83:M84,M86:M89,M90:M97,M100,M103,M106:M110,M112:M113,M115:M116,M119:M120,M122,M124:M126,M129:M133)</f>
        <v>131.48889023893113</v>
      </c>
      <c r="T141" s="24">
        <f>MEDIAN(T3:T4,T7,T10:T12,T14:T16,T19:T25,T27:T28,T32:T36,T38:T40,T42,T44,T45,T47,T49,T52:T59,T61:T70,T72:T76,T78:T80,T83:T84,T86:T89,T90:T97,T100,T103,T106:T110,T112:T113,T115:T116,T119:T120,T122,T124:T126,T129:T133)</f>
        <v>181.60713930917109</v>
      </c>
    </row>
  </sheetData>
  <mergeCells count="2">
    <mergeCell ref="H1:M1"/>
    <mergeCell ref="N1:T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Summary</vt:lpstr>
      <vt:lpstr>CR76_CR56</vt:lpstr>
      <vt:lpstr>CR78_CR56</vt:lpstr>
      <vt:lpstr>CR79_CR56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</dc:creator>
  <cp:lastModifiedBy>Hiro</cp:lastModifiedBy>
  <dcterms:created xsi:type="dcterms:W3CDTF">2021-04-20T10:05:38Z</dcterms:created>
  <dcterms:modified xsi:type="dcterms:W3CDTF">2021-12-11T20:27:03Z</dcterms:modified>
</cp:coreProperties>
</file>